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olors1.xml" ContentType="application/vnd.ms-office.chartcolorstyle+xml"/>
  <Override PartName="/xl/charts/colors2.xml" ContentType="application/vnd.ms-office.chartcolorstyle+xml"/>
  <Override PartName="/xl/charts/colors3.xml" ContentType="application/vnd.ms-office.chartcolorstyle+xml"/>
  <Override PartName="/xl/charts/style1.xml" ContentType="application/vnd.ms-office.chartstyle+xml"/>
  <Override PartName="/xl/charts/style2.xml" ContentType="application/vnd.ms-office.chartstyle+xml"/>
  <Override PartName="/xl/charts/style3.xml" ContentType="application/vnd.ms-office.chartstyle+xml"/>
  <Override PartName="/xl/customStorage/customStorage.xml" ContentType="application/vnd.wps-officedocument.customStorage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theme/themeOverride1.xml" ContentType="application/vnd.openxmlformats-officedocument.themeOverride+xml"/>
  <Override PartName="/xl/theme/themeOverride2.xml" ContentType="application/vnd.openxmlformats-officedocument.themeOverrid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4450" windowHeight="6880"/>
  </bookViews>
  <sheets>
    <sheet name="all_data_stat" sheetId="3" r:id="rId1"/>
    <sheet name="CARD_plot" sheetId="1" r:id="rId2"/>
    <sheet name="VFDB_plot" sheetId="2" r:id="rId3"/>
  </sheets>
  <definedNames>
    <definedName name="_xlnm._FilterDatabase" localSheetId="0" hidden="1">all_data_stat!$A$2:$BL$3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72" uniqueCount="304">
  <si>
    <t>样本名称</t>
  </si>
  <si>
    <t>组装情况</t>
  </si>
  <si>
    <t>物种鉴定</t>
  </si>
  <si>
    <t>注释情况</t>
  </si>
  <si>
    <t>质粒情况</t>
  </si>
  <si>
    <t>质控情况</t>
  </si>
  <si>
    <t>sample_stat</t>
  </si>
  <si>
    <t>Final_QC</t>
  </si>
  <si>
    <t>Busco_stat</t>
  </si>
  <si>
    <t>Binning_stat</t>
  </si>
  <si>
    <t>Taxa_stat</t>
  </si>
  <si>
    <t>Mlst_stat</t>
  </si>
  <si>
    <t>Spades_stat</t>
  </si>
  <si>
    <t>Quast_stat</t>
  </si>
  <si>
    <t>Prokka_stat</t>
  </si>
  <si>
    <t>Plas_stat</t>
  </si>
  <si>
    <t>Reads_stat</t>
  </si>
  <si>
    <t>Kmer_stat</t>
  </si>
  <si>
    <t>SampleName</t>
  </si>
  <si>
    <t>Batch</t>
  </si>
  <si>
    <t>Check</t>
  </si>
  <si>
    <t>完整性</t>
  </si>
  <si>
    <t>混菌</t>
  </si>
  <si>
    <t>物种明确性</t>
  </si>
  <si>
    <t>结果</t>
  </si>
  <si>
    <t>Complete BUSCOs</t>
  </si>
  <si>
    <t>Single BUSCOs</t>
  </si>
  <si>
    <t>Duplicated BUSCOs</t>
  </si>
  <si>
    <t>Fragmented BUSCOs</t>
  </si>
  <si>
    <t>Missing BUSCOs</t>
  </si>
  <si>
    <t>1M_BinNum</t>
  </si>
  <si>
    <t>Bacteria_TaxaLevel</t>
  </si>
  <si>
    <t>Bacteria_Taxa</t>
  </si>
  <si>
    <t>Bacteria_TaxaID</t>
  </si>
  <si>
    <t>Bacteria_realab</t>
  </si>
  <si>
    <t>Bacteria_abundance</t>
  </si>
  <si>
    <t>MPL_taxa</t>
  </si>
  <si>
    <t>MPL_id%</t>
  </si>
  <si>
    <t>MPL_cov%</t>
  </si>
  <si>
    <t>mOTU_taxa</t>
  </si>
  <si>
    <t>mOTU_id%</t>
  </si>
  <si>
    <t>mOTU_cov%</t>
  </si>
  <si>
    <t>LSU_taxa</t>
  </si>
  <si>
    <t>LSU_id%</t>
  </si>
  <si>
    <t>LSU_cov%</t>
  </si>
  <si>
    <t>Taxon</t>
  </si>
  <si>
    <t>TaxonCount</t>
  </si>
  <si>
    <t>TaxonMixed</t>
  </si>
  <si>
    <t>pubmlst_scheme</t>
  </si>
  <si>
    <t>pubmlst_ST</t>
  </si>
  <si>
    <t>Kmer</t>
  </si>
  <si>
    <t>average read length</t>
  </si>
  <si>
    <t>insert size mean</t>
  </si>
  <si>
    <t>insert size median</t>
  </si>
  <si>
    <t>Largest contig</t>
  </si>
  <si>
    <t>Total length</t>
  </si>
  <si>
    <t>GC (%)</t>
  </si>
  <si>
    <t>N50</t>
  </si>
  <si>
    <t>N75</t>
  </si>
  <si>
    <t>L50</t>
  </si>
  <si>
    <t>L75</t>
  </si>
  <si>
    <t>Mapped (%)</t>
  </si>
  <si>
    <t>Properly paired (%)</t>
  </si>
  <si>
    <t>Avg. coverage depth</t>
  </si>
  <si>
    <t>contigs:</t>
  </si>
  <si>
    <t>bases:</t>
  </si>
  <si>
    <t>CDS:</t>
  </si>
  <si>
    <t>misc_RNA:</t>
  </si>
  <si>
    <t>rRNA:</t>
  </si>
  <si>
    <t>tRNA:</t>
  </si>
  <si>
    <t>tmRNA:</t>
  </si>
  <si>
    <t>Plasmids_SeqNum</t>
  </si>
  <si>
    <t>raw_reads</t>
  </si>
  <si>
    <t>clean_reads</t>
  </si>
  <si>
    <t>clean_bases</t>
  </si>
  <si>
    <t>clean_Q20</t>
  </si>
  <si>
    <t>clean_Q30</t>
  </si>
  <si>
    <t>adaptor_reads</t>
  </si>
  <si>
    <t>Genome Haploid Length</t>
  </si>
  <si>
    <t>Genome Repeat Length</t>
  </si>
  <si>
    <t>Genome Unique Length</t>
  </si>
  <si>
    <t>Plasmids_SeqLength</t>
  </si>
  <si>
    <t>Cstriatum10</t>
  </si>
  <si>
    <t>analysis</t>
  </si>
  <si>
    <t>Pass</t>
  </si>
  <si>
    <t>Certain</t>
  </si>
  <si>
    <t>合格</t>
  </si>
  <si>
    <t>s</t>
  </si>
  <si>
    <t>Corynebacterium_striatum</t>
  </si>
  <si>
    <t>s__Corynebacterium_striatum:43770;s__Corynebacterium_simulans:146827</t>
  </si>
  <si>
    <t>96.53;99.03</t>
  </si>
  <si>
    <t>69834;1894</t>
  </si>
  <si>
    <t>s__Corynebacterium_striatum:43770</t>
  </si>
  <si>
    <t>uniq</t>
  </si>
  <si>
    <t>-</t>
  </si>
  <si>
    <t>K55</t>
  </si>
  <si>
    <t>3,062,929 bp</t>
  </si>
  <si>
    <t>443,173 bp</t>
  </si>
  <si>
    <t>2,619,756 bp</t>
  </si>
  <si>
    <t>Cstriatum11</t>
  </si>
  <si>
    <t>97.84;95.50</t>
  </si>
  <si>
    <t>68913;1894</t>
  </si>
  <si>
    <t>Enterococcus_faecium</t>
  </si>
  <si>
    <t>3,032,480 bp</t>
  </si>
  <si>
    <t>364,004 bp</t>
  </si>
  <si>
    <t>2,668,476 bp</t>
  </si>
  <si>
    <t>Cstriatum12</t>
  </si>
  <si>
    <t>s__Corynebacterium_striatum:43770;s__Corynebacterium_aurimucosum:169292</t>
  </si>
  <si>
    <t>97.43;93.57</t>
  </si>
  <si>
    <t>72012;2120</t>
  </si>
  <si>
    <t>2,999,031 bp</t>
  </si>
  <si>
    <t>324,425 bp</t>
  </si>
  <si>
    <t>2,674,606 bp</t>
  </si>
  <si>
    <t>Cstriatum13</t>
  </si>
  <si>
    <t>99.74;94.80</t>
  </si>
  <si>
    <t>69935;4143</t>
  </si>
  <si>
    <t>2,983,130 bp</t>
  </si>
  <si>
    <t>352,390 bp</t>
  </si>
  <si>
    <t>2,630,740 bp</t>
  </si>
  <si>
    <t>Cstriatum14</t>
  </si>
  <si>
    <t>99.47;90.75</t>
  </si>
  <si>
    <t>71992;2254</t>
  </si>
  <si>
    <t>2,873,614 bp</t>
  </si>
  <si>
    <t>304,896 bp</t>
  </si>
  <si>
    <t>2,568,718 bp</t>
  </si>
  <si>
    <t>Cstriatum15</t>
  </si>
  <si>
    <t>69837;1894</t>
  </si>
  <si>
    <t>3,018,009 bp</t>
  </si>
  <si>
    <t>368,070 bp</t>
  </si>
  <si>
    <t>2,649,938 bp</t>
  </si>
  <si>
    <t>Cstriatum16</t>
  </si>
  <si>
    <t>3,027,003 bp</t>
  </si>
  <si>
    <t>374,691 bp</t>
  </si>
  <si>
    <t>2,652,311 bp</t>
  </si>
  <si>
    <t>Cstriatum17</t>
  </si>
  <si>
    <t>s__Corynebacterium_striatum:43770;s__Corynebacterium_aurimucosum:169292;s__Corynebacterium_simulans:146827</t>
  </si>
  <si>
    <t>95.39;90.75;96.07</t>
  </si>
  <si>
    <t>71375;4147;2598</t>
  </si>
  <si>
    <t>2,962,231 bp</t>
  </si>
  <si>
    <t>322,016 bp</t>
  </si>
  <si>
    <t>2,640,216 bp</t>
  </si>
  <si>
    <t>Cstriatum18</t>
  </si>
  <si>
    <t>3,118,722 bp</t>
  </si>
  <si>
    <t>507,498 bp</t>
  </si>
  <si>
    <t>2,611,224 bp</t>
  </si>
  <si>
    <t>Cstriatum19</t>
  </si>
  <si>
    <t>96.88;96.07</t>
  </si>
  <si>
    <t>71222;2598</t>
  </si>
  <si>
    <t>2,947,272 bp</t>
  </si>
  <si>
    <t>364,066 bp</t>
  </si>
  <si>
    <t>2,583,206 bp</t>
  </si>
  <si>
    <t>Cstriatum1</t>
  </si>
  <si>
    <t>97.43;92.42</t>
  </si>
  <si>
    <t>72222;2232</t>
  </si>
  <si>
    <t>3,083,567 bp</t>
  </si>
  <si>
    <t>455,883 bp</t>
  </si>
  <si>
    <t>2,627,684 bp</t>
  </si>
  <si>
    <t>Cstriatum20</t>
  </si>
  <si>
    <t>2,919,105 bp</t>
  </si>
  <si>
    <t>287,659 bp</t>
  </si>
  <si>
    <t>2,631,446 bp</t>
  </si>
  <si>
    <t>Cstriatum21</t>
  </si>
  <si>
    <t>96.70;92.42</t>
  </si>
  <si>
    <t>69480;2120</t>
  </si>
  <si>
    <t>2,982,109 bp</t>
  </si>
  <si>
    <t>362,509 bp</t>
  </si>
  <si>
    <t>2,619,600 bp</t>
  </si>
  <si>
    <t>Cstriatum22</t>
  </si>
  <si>
    <t>99.16;95.01;96.07</t>
  </si>
  <si>
    <t>72968;2254;1889</t>
  </si>
  <si>
    <t>2,787,226 bp</t>
  </si>
  <si>
    <t>216,272 bp</t>
  </si>
  <si>
    <t>2,570,954 bp</t>
  </si>
  <si>
    <t>Cstriatum23</t>
  </si>
  <si>
    <t>96.15;90.75;96.07</t>
  </si>
  <si>
    <t>69026;2254;1993</t>
  </si>
  <si>
    <t>2,820,037 bp</t>
  </si>
  <si>
    <t>232,173 bp</t>
  </si>
  <si>
    <t>2,587,864 bp</t>
  </si>
  <si>
    <t>Cstriatum24</t>
  </si>
  <si>
    <t>71505;4144;1889</t>
  </si>
  <si>
    <t>2,820,920 bp</t>
  </si>
  <si>
    <t>231,240 bp</t>
  </si>
  <si>
    <t>2,589,681 bp</t>
  </si>
  <si>
    <t>Cstriatum25</t>
  </si>
  <si>
    <t>99.32;97.26</t>
  </si>
  <si>
    <t>67452;4147</t>
  </si>
  <si>
    <t>2,922,244 bp</t>
  </si>
  <si>
    <t>369,360 bp</t>
  </si>
  <si>
    <t>2,552,884 bp</t>
  </si>
  <si>
    <t>Cstriatum26</t>
  </si>
  <si>
    <t>99.90;97.26</t>
  </si>
  <si>
    <t>71360;4147</t>
  </si>
  <si>
    <t>2,740,087 bp</t>
  </si>
  <si>
    <t>171,845 bp</t>
  </si>
  <si>
    <t>2,568,241 bp</t>
  </si>
  <si>
    <t>Cstriatum27</t>
  </si>
  <si>
    <t>98.17;97.26</t>
  </si>
  <si>
    <t>67931;4147</t>
  </si>
  <si>
    <t>2,701,961 bp</t>
  </si>
  <si>
    <t>120,892 bp</t>
  </si>
  <si>
    <t>2,581,069 bp</t>
  </si>
  <si>
    <t>Cstriatum28</t>
  </si>
  <si>
    <t>99.16;95.01;96.06</t>
  </si>
  <si>
    <t>70646;2254;1894</t>
  </si>
  <si>
    <t>2,731,170 bp</t>
  </si>
  <si>
    <t>214,527 bp</t>
  </si>
  <si>
    <t>2,516,643 bp</t>
  </si>
  <si>
    <t>Cstriatum29</t>
  </si>
  <si>
    <t>67867;1894</t>
  </si>
  <si>
    <t>2,755,564 bp</t>
  </si>
  <si>
    <t>167,576 bp</t>
  </si>
  <si>
    <t>2,587,987 bp</t>
  </si>
  <si>
    <t>Cstriatum2</t>
  </si>
  <si>
    <t>99.72;97.26</t>
  </si>
  <si>
    <t>70638;4176</t>
  </si>
  <si>
    <t>3,034,457 bp</t>
  </si>
  <si>
    <t>400,956 bp</t>
  </si>
  <si>
    <t>2,633,501 bp</t>
  </si>
  <si>
    <t>Cstriatum30</t>
  </si>
  <si>
    <t>70511;4147</t>
  </si>
  <si>
    <t>2,781,997 bp</t>
  </si>
  <si>
    <t>231,935 bp</t>
  </si>
  <si>
    <t>2,550,062 bp</t>
  </si>
  <si>
    <t>Cstriatum31</t>
  </si>
  <si>
    <t>98.79;95.01</t>
  </si>
  <si>
    <t>69334;2254</t>
  </si>
  <si>
    <t>2,594,670 bp</t>
  </si>
  <si>
    <t>143,130 bp</t>
  </si>
  <si>
    <t>2,451,540 bp</t>
  </si>
  <si>
    <t>Cstriatum3</t>
  </si>
  <si>
    <t>3,117,437 bp</t>
  </si>
  <si>
    <t>473,606 bp</t>
  </si>
  <si>
    <t>2,643,830 bp</t>
  </si>
  <si>
    <t>Cstriatum5</t>
  </si>
  <si>
    <t>99.01;90.75</t>
  </si>
  <si>
    <t>68497;2254</t>
  </si>
  <si>
    <t>3,035,541 bp</t>
  </si>
  <si>
    <t>444,511 bp</t>
  </si>
  <si>
    <t>2,591,031 bp</t>
  </si>
  <si>
    <t>Cstriatum6</t>
  </si>
  <si>
    <t>96.15;90.75</t>
  </si>
  <si>
    <t>70794;2255</t>
  </si>
  <si>
    <t>2,987,243 bp</t>
  </si>
  <si>
    <t>480,964 bp</t>
  </si>
  <si>
    <t>2,506,279 bp</t>
  </si>
  <si>
    <t>Cstriatum7</t>
  </si>
  <si>
    <t>2,977,263 bp</t>
  </si>
  <si>
    <t>336,594 bp</t>
  </si>
  <si>
    <t>2,640,669 bp</t>
  </si>
  <si>
    <t>Cstriatum8</t>
  </si>
  <si>
    <t>3,027,535 bp</t>
  </si>
  <si>
    <t>376,994 bp</t>
  </si>
  <si>
    <t>2,650,541 bp</t>
  </si>
  <si>
    <t>Cstriatum9</t>
  </si>
  <si>
    <t>99.88;95.21</t>
  </si>
  <si>
    <t>71789;2329</t>
  </si>
  <si>
    <t>2,926,468 bp</t>
  </si>
  <si>
    <t>300,744 bp</t>
  </si>
  <si>
    <t>2,625,724 bp</t>
  </si>
  <si>
    <t>contigs</t>
  </si>
  <si>
    <t>CDS</t>
  </si>
  <si>
    <t>misc_RNA</t>
  </si>
  <si>
    <t>rRNA</t>
  </si>
  <si>
    <t>tRNA</t>
  </si>
  <si>
    <t>tmRNA</t>
  </si>
  <si>
    <t>Subject</t>
  </si>
  <si>
    <t>Identity</t>
  </si>
  <si>
    <t>gb|AAA98484.1|ARO:3000596|ErmX</t>
  </si>
  <si>
    <t>gb|AAA98484.1|ARO:3000596|ErmX_cov_90.1</t>
  </si>
  <si>
    <t>gb|AAA98484.1|ARO:3000596|ErmX_cov_90.5</t>
  </si>
  <si>
    <t>gb|AAC23556.1|ARO:3002660|APH(6)-Id</t>
  </si>
  <si>
    <t>gb|AAC23556.1|ARO:3002660|APH(6)-Id_cov_98.8</t>
  </si>
  <si>
    <t>gb|AAC44316.1|ARO:3005010|qacEdelta1</t>
  </si>
  <si>
    <t>gb|AAC44316.1|ARO:3005010|qacEdelta1_cov_100</t>
  </si>
  <si>
    <t>gb|AAC46343.1|ARO:3002581|AAC(6')-Ib10</t>
  </si>
  <si>
    <t>gb|AAC46343.1|ARO:3002581|AAC(6')-Ib10_cov_99.5</t>
  </si>
  <si>
    <t>gb|AAF86219.1|ARO:3000375|ErmB</t>
  </si>
  <si>
    <t>gb|AAF86219.1|ARO:3000375|ErmB_cov_98.8</t>
  </si>
  <si>
    <t>gb|AAG03380.1|ARO:3002703|cmx</t>
  </si>
  <si>
    <t>gb|AAG03380.1|ARO:3002703|cmx_cov_100</t>
  </si>
  <si>
    <t>gb|AAG03380.1|ARO:3002703|cmx_cov_99.7</t>
  </si>
  <si>
    <t>gb|ABK33456.1|ARO:3002639|APH(3'')-Ib</t>
  </si>
  <si>
    <t>gb|ABK33456.1|ARO:3002639|APH(3'')-Ib_cov_100</t>
  </si>
  <si>
    <t>gb|AEJ33969.1|ARO:3000410|sul1</t>
  </si>
  <si>
    <t>gb|AEJ33969.1|ARO:3000410|sul1_cov_100</t>
  </si>
  <si>
    <t>gb|CAA10975.1|ARO:3000194|tet(W)</t>
  </si>
  <si>
    <t>gb|CAA10975.1|ARO:3000194|tet(W)_cov_97.2</t>
  </si>
  <si>
    <t>gb|CAE51638.1|ARO:3002641|APH(3')-Ia</t>
  </si>
  <si>
    <t>gb|CAE51638.1|ARO:3002641|APH(3')-Ia_cov_100</t>
  </si>
  <si>
    <t>gb|NP_862226.1|ARO:3004639|Cstr_tetA</t>
  </si>
  <si>
    <t>gb|NP_862226.1|ARO:3004639|Cstr_tetA_cov_96.9</t>
  </si>
  <si>
    <t>gb|NP_862226.1|ARO:3004639|Cstr_tetA_cov_99</t>
  </si>
  <si>
    <t>gb|NP_862226.1|ARO:3004639|Cstr_tetA_cov_99.6</t>
  </si>
  <si>
    <t>VFG013672(gb|WP_010934130)|srtB|fimbrial_associated_sortase|SpaD-type_pili_(VF0726)_-_Adherence_(VFC0001)|Corynebacterium_diphtheriae_NCTC_13129</t>
  </si>
  <si>
    <t>VFG013731(gb|WP_005291888)|fagC|ABC_transporter_ATP-binding_protein|ABC_transporter_(VF0741)_-_Nutritional/Metabolic_factor_(VFC0272)|Corynebacterium_jeikeium_K411</t>
  </si>
  <si>
    <t>VFG013737(gb|WP_005325330)|fagB|iron_chelate_uptake_ABC_transporter_family_permease_subunit|ABC_transporter_(VF0741)_-_Nutritional/Metabolic_factor_(VFC0272)|Corynebacterium_jeikeium_K411</t>
  </si>
  <si>
    <t>VFG013743(gb|WP_005325331)|fagA|iron_ABC_transporter_permease|ABC_transporter_(VF0741)_-_Nutritional/Metabolic_factor_(VFC0272)|Corynebacterium_jeikeium_K411</t>
  </si>
  <si>
    <t>VFG013749(gb|WP_005291893)|fagD|iron-siderophore_ABC_transporter_substrate-binding_protein|ABC_transporter_(VF0741)_-_Nutritional/Metabolic_factor_(VFC0272)|Corynebacterium_jeikeium_K411</t>
  </si>
  <si>
    <t>VFG013672(gb|WP_010934130)|srtB|fimbrial_associated_sortase</t>
  </si>
  <si>
    <t>VFG013731(gb|WP_005291888)|fagC|ABC_transporter_ATP-binding_protein</t>
  </si>
  <si>
    <t>VFG013737(gb|WP_005325330)|fagB|iron_chelate_uptake_ABC_transporter_family_permease_subunit</t>
  </si>
  <si>
    <t>VFG013743(gb|WP_005325331)|fagA|iron_ABC_transporter_permease</t>
  </si>
  <si>
    <t>VFG013749(gb|WP_005291893)|fagD|iron-siderophore_ABC_transporter_substrate-binding_protein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5" applyNumberFormat="0" applyAlignment="0" applyProtection="0">
      <alignment vertical="center"/>
    </xf>
    <xf numFmtId="0" fontId="11" fillId="4" borderId="6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5" borderId="7" applyNumberFormat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0" fillId="0" borderId="0" xfId="0" applyNumberFormat="1">
      <alignment vertical="center"/>
    </xf>
    <xf numFmtId="0" fontId="1" fillId="0" borderId="0" xfId="0" applyFont="1">
      <alignment vertical="center"/>
    </xf>
    <xf numFmtId="0" fontId="1" fillId="0" borderId="1" xfId="0" applyFont="1" applyBorder="1">
      <alignment vertical="center"/>
    </xf>
    <xf numFmtId="0" fontId="1" fillId="0" borderId="0" xfId="0" applyFont="1" applyAlignment="1">
      <alignment horizontal="center" vertical="center"/>
    </xf>
    <xf numFmtId="10" fontId="0" fillId="0" borderId="0" xfId="0" applyNumberForma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www.wps.cn/officeDocument/2023/relationships/customStorage" Target="customStorage/customStorage.xml"/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3" Type="http://schemas.microsoft.com/office/2011/relationships/chartColorStyle" Target="colors1.xml"/><Relationship Id="rId2" Type="http://schemas.microsoft.com/office/2011/relationships/chartStyle" Target="style1.xml"/><Relationship Id="rId1" Type="http://schemas.openxmlformats.org/officeDocument/2006/relationships/themeOverride" Target="../theme/themeOverrid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microsoft.com/office/2011/relationships/chartColorStyle" Target="colors3.xml"/><Relationship Id="rId2" Type="http://schemas.microsoft.com/office/2011/relationships/chartStyle" Target="style3.xml"/><Relationship Id="rId1" Type="http://schemas.openxmlformats.org/officeDocument/2006/relationships/themeOverride" Target="../theme/themeOverrid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0" vertOverflow="ellipsis" vert="horz" wrap="square" anchor="ctr" anchorCtr="1" forceAA="0"/>
          <a:lstStyle/>
          <a:p>
            <a:pPr>
              <a:defRPr lang="zh-CN" sz="2400" b="1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>
                      <a:lumMod val="75000"/>
                      <a:lumOff val="25000"/>
                    </a:schemeClr>
                  </a:solidFill>
                </a:uFill>
                <a:latin typeface="微软雅黑" panose="020B0503020204020204" charset="-122"/>
                <a:ea typeface="微软雅黑" panose="020B0503020204020204" charset="-122"/>
                <a:cs typeface="微软雅黑" panose="020B0503020204020204" charset="-122"/>
                <a:sym typeface="微软雅黑" panose="020B0503020204020204" charset="-122"/>
              </a:defRPr>
            </a:pPr>
            <a:r>
              <a:rPr altLang="en-US" sz="2400" b="1" u="none" strike="noStrike" cap="none" normalizeH="0">
                <a:solidFill>
                  <a:schemeClr val="tx1"/>
                </a:solidFill>
                <a:uFill>
                  <a:solidFill>
                    <a:schemeClr val="tx1">
                      <a:lumMod val="75000"/>
                      <a:lumOff val="25000"/>
                    </a:schemeClr>
                  </a:solidFill>
                </a:uFill>
                <a:latin typeface="微软雅黑" panose="020B0503020204020204" charset="-122"/>
              </a:rPr>
              <a:t>组装</a:t>
            </a:r>
            <a:r>
              <a:rPr lang="en-US" altLang="zh-CN" sz="2400" b="1" u="none" strike="noStrike" cap="none" normalizeH="0">
                <a:solidFill>
                  <a:schemeClr val="tx1"/>
                </a:solidFill>
                <a:uFill>
                  <a:solidFill>
                    <a:schemeClr val="tx1">
                      <a:lumMod val="75000"/>
                      <a:lumOff val="25000"/>
                    </a:schemeClr>
                  </a:solidFill>
                </a:uFill>
                <a:latin typeface="微软雅黑" panose="020B0503020204020204" charset="-122"/>
              </a:rPr>
              <a:t>BUSCO</a:t>
            </a:r>
            <a:r>
              <a:rPr altLang="en-US" sz="2400" b="1" u="none" strike="noStrike" cap="none" normalizeH="0">
                <a:solidFill>
                  <a:schemeClr val="tx1"/>
                </a:solidFill>
                <a:uFill>
                  <a:solidFill>
                    <a:schemeClr val="tx1">
                      <a:lumMod val="75000"/>
                      <a:lumOff val="25000"/>
                    </a:schemeClr>
                  </a:solidFill>
                </a:uFill>
                <a:latin typeface="微软雅黑" panose="020B0503020204020204" charset="-122"/>
              </a:rPr>
              <a:t>结果（预估完成度）</a:t>
            </a:r>
            <a:endParaRPr altLang="en-US" sz="2400" b="1" u="none" strike="noStrike" cap="none" normalizeH="0">
              <a:solidFill>
                <a:schemeClr val="tx1"/>
              </a:solidFill>
              <a:uFill>
                <a:solidFill>
                  <a:schemeClr val="tx1">
                    <a:lumMod val="75000"/>
                    <a:lumOff val="25000"/>
                  </a:schemeClr>
                </a:solidFill>
              </a:uFill>
              <a:latin typeface="微软雅黑" panose="020B0503020204020204" charset="-122"/>
            </a:endParaRP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084628190899"/>
          <c:y val="0.14466605432358"/>
          <c:w val="0.682672031076582"/>
          <c:h val="0.600931636268206"/>
        </c:manualLayout>
      </c:layout>
      <c:lineChart>
        <c:grouping val="standard"/>
        <c:varyColors val="0"/>
        <c:ser>
          <c:idx val="0"/>
          <c:order val="0"/>
          <c:tx>
            <c:strRef>
              <c:f>all_data_stat!$B$37</c:f>
              <c:strCache>
                <c:ptCount val="1"/>
                <c:pt idx="0">
                  <c:v>Complete BUSCOs</c:v>
                </c:pt>
              </c:strCache>
            </c:strRef>
          </c:tx>
          <c:spPr>
            <a:ln w="25400" cap="flat" cmpd="sng">
              <a:solidFill>
                <a:schemeClr val="accent1"/>
              </a:solidFill>
              <a:prstDash val="solid"/>
              <a:round/>
              <a:tailEnd type="none"/>
            </a:ln>
            <a:effectLst>
              <a:glow rad="63500">
                <a:schemeClr val="accent1">
                  <a:alpha val="40000"/>
                </a:schemeClr>
              </a:glow>
            </a:effectLst>
          </c:spPr>
          <c:marker>
            <c:symbol val="none"/>
          </c:marker>
          <c:dLbls>
            <c:delete val="1"/>
          </c:dLbls>
          <c:cat>
            <c:strRef>
              <c:f>all_data_stat!$A$38:$A$67</c:f>
              <c:strCache>
                <c:ptCount val="30"/>
                <c:pt idx="0">
                  <c:v>Cstriatum10</c:v>
                </c:pt>
                <c:pt idx="1">
                  <c:v>Cstriatum11</c:v>
                </c:pt>
                <c:pt idx="2">
                  <c:v>Cstriatum12</c:v>
                </c:pt>
                <c:pt idx="3">
                  <c:v>Cstriatum13</c:v>
                </c:pt>
                <c:pt idx="4">
                  <c:v>Cstriatum14</c:v>
                </c:pt>
                <c:pt idx="5">
                  <c:v>Cstriatum15</c:v>
                </c:pt>
                <c:pt idx="6">
                  <c:v>Cstriatum16</c:v>
                </c:pt>
                <c:pt idx="7">
                  <c:v>Cstriatum17</c:v>
                </c:pt>
                <c:pt idx="8">
                  <c:v>Cstriatum18</c:v>
                </c:pt>
                <c:pt idx="9">
                  <c:v>Cstriatum19</c:v>
                </c:pt>
                <c:pt idx="10">
                  <c:v>Cstriatum1</c:v>
                </c:pt>
                <c:pt idx="11">
                  <c:v>Cstriatum20</c:v>
                </c:pt>
                <c:pt idx="12">
                  <c:v>Cstriatum21</c:v>
                </c:pt>
                <c:pt idx="13">
                  <c:v>Cstriatum22</c:v>
                </c:pt>
                <c:pt idx="14">
                  <c:v>Cstriatum23</c:v>
                </c:pt>
                <c:pt idx="15">
                  <c:v>Cstriatum24</c:v>
                </c:pt>
                <c:pt idx="16">
                  <c:v>Cstriatum25</c:v>
                </c:pt>
                <c:pt idx="17">
                  <c:v>Cstriatum26</c:v>
                </c:pt>
                <c:pt idx="18">
                  <c:v>Cstriatum27</c:v>
                </c:pt>
                <c:pt idx="19">
                  <c:v>Cstriatum28</c:v>
                </c:pt>
                <c:pt idx="20">
                  <c:v>Cstriatum29</c:v>
                </c:pt>
                <c:pt idx="21">
                  <c:v>Cstriatum2</c:v>
                </c:pt>
                <c:pt idx="22">
                  <c:v>Cstriatum30</c:v>
                </c:pt>
                <c:pt idx="23">
                  <c:v>Cstriatum31</c:v>
                </c:pt>
                <c:pt idx="24">
                  <c:v>Cstriatum3</c:v>
                </c:pt>
                <c:pt idx="25">
                  <c:v>Cstriatum5</c:v>
                </c:pt>
                <c:pt idx="26">
                  <c:v>Cstriatum6</c:v>
                </c:pt>
                <c:pt idx="27">
                  <c:v>Cstriatum7</c:v>
                </c:pt>
                <c:pt idx="28">
                  <c:v>Cstriatum8</c:v>
                </c:pt>
                <c:pt idx="29">
                  <c:v>Cstriatum9</c:v>
                </c:pt>
              </c:strCache>
            </c:strRef>
          </c:cat>
          <c:val>
            <c:numRef>
              <c:f>all_data_stat!$B$38:$B$67</c:f>
              <c:numCache>
                <c:formatCode>0.00%</c:formatCode>
                <c:ptCount val="30"/>
                <c:pt idx="0">
                  <c:v>0.992</c:v>
                </c:pt>
                <c:pt idx="1">
                  <c:v>0.984</c:v>
                </c:pt>
                <c:pt idx="2">
                  <c:v>0.992</c:v>
                </c:pt>
                <c:pt idx="3">
                  <c:v>0.984</c:v>
                </c:pt>
                <c:pt idx="4">
                  <c:v>0.992</c:v>
                </c:pt>
                <c:pt idx="5">
                  <c:v>0.992</c:v>
                </c:pt>
                <c:pt idx="6">
                  <c:v>0.992</c:v>
                </c:pt>
                <c:pt idx="7">
                  <c:v>0.992</c:v>
                </c:pt>
                <c:pt idx="8">
                  <c:v>0.992</c:v>
                </c:pt>
                <c:pt idx="9">
                  <c:v>0.992</c:v>
                </c:pt>
                <c:pt idx="10">
                  <c:v>0.984</c:v>
                </c:pt>
                <c:pt idx="11">
                  <c:v>0.992</c:v>
                </c:pt>
                <c:pt idx="12">
                  <c:v>0.919</c:v>
                </c:pt>
                <c:pt idx="13">
                  <c:v>0.992</c:v>
                </c:pt>
                <c:pt idx="14">
                  <c:v>0.992</c:v>
                </c:pt>
                <c:pt idx="15">
                  <c:v>0.992</c:v>
                </c:pt>
                <c:pt idx="16">
                  <c:v>0.976</c:v>
                </c:pt>
                <c:pt idx="17">
                  <c:v>0.992</c:v>
                </c:pt>
                <c:pt idx="18">
                  <c:v>0.935</c:v>
                </c:pt>
                <c:pt idx="19">
                  <c:v>0.992</c:v>
                </c:pt>
                <c:pt idx="20">
                  <c:v>0.992</c:v>
                </c:pt>
                <c:pt idx="21">
                  <c:v>0.984</c:v>
                </c:pt>
                <c:pt idx="22">
                  <c:v>0.992</c:v>
                </c:pt>
                <c:pt idx="23">
                  <c:v>0.992</c:v>
                </c:pt>
                <c:pt idx="24">
                  <c:v>0.992</c:v>
                </c:pt>
                <c:pt idx="25">
                  <c:v>0.984</c:v>
                </c:pt>
                <c:pt idx="26">
                  <c:v>0.992</c:v>
                </c:pt>
                <c:pt idx="27">
                  <c:v>0.992</c:v>
                </c:pt>
                <c:pt idx="28">
                  <c:v>0.992</c:v>
                </c:pt>
                <c:pt idx="29">
                  <c:v>0.99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0"/>
        <c:smooth val="0"/>
        <c:axId val="523037516"/>
        <c:axId val="378821902"/>
      </c:lineChart>
      <c:catAx>
        <c:axId val="5230375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50000"/>
                <a:lumOff val="50000"/>
                <a:alpha val="25000"/>
              </a:schemeClr>
            </a:solidFill>
            <a:round/>
          </a:ln>
          <a:effectLst/>
        </c:spPr>
        <c:txPr>
          <a:bodyPr rot="-5400000" spcFirstLastPara="0" vertOverflow="ellipsis" vert="horz" wrap="square" anchor="t" anchorCtr="0" forceAA="0"/>
          <a:lstStyle/>
          <a:p>
            <a:pPr>
              <a:defRPr lang="zh-CN" sz="1200" b="1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>
                      <a:lumMod val="75000"/>
                      <a:lumOff val="25000"/>
                    </a:schemeClr>
                  </a:solidFill>
                </a:uFill>
                <a:latin typeface="微软雅黑" panose="020B0503020204020204" charset="-122"/>
                <a:ea typeface="微软雅黑" panose="020B0503020204020204" charset="-122"/>
                <a:cs typeface="微软雅黑" panose="020B0503020204020204" charset="-122"/>
                <a:sym typeface="微软雅黑" panose="020B0503020204020204" charset="-122"/>
              </a:defRPr>
            </a:pPr>
          </a:p>
        </c:txPr>
        <c:crossAx val="378821902"/>
        <c:crosses val="autoZero"/>
        <c:auto val="1"/>
        <c:lblAlgn val="ctr"/>
        <c:lblOffset val="100"/>
        <c:noMultiLvlLbl val="0"/>
      </c:catAx>
      <c:valAx>
        <c:axId val="378821902"/>
        <c:scaling>
          <c:orientation val="minMax"/>
          <c:max val="1"/>
          <c:min val="0.8"/>
        </c:scaling>
        <c:delete val="0"/>
        <c:axPos val="l"/>
        <c:majorGridlines>
          <c:spPr>
            <a:ln w="6350" cap="flat" cmpd="sng" algn="ctr">
              <a:solidFill>
                <a:schemeClr val="tx1">
                  <a:lumMod val="50000"/>
                  <a:lumOff val="50000"/>
                  <a:alpha val="25000"/>
                </a:schemeClr>
              </a:solidFill>
              <a:round/>
            </a:ln>
            <a:effectLst/>
          </c:spPr>
        </c:majorGridlines>
        <c:numFmt formatCode="0.0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50000"/>
                <a:lumOff val="50000"/>
                <a:alpha val="2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 forceAA="0"/>
          <a:lstStyle/>
          <a:p>
            <a:pPr>
              <a:defRPr lang="zh-CN" sz="1400" b="1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>
                      <a:lumMod val="75000"/>
                      <a:lumOff val="25000"/>
                    </a:schemeClr>
                  </a:solidFill>
                </a:uFill>
                <a:latin typeface="微软雅黑" panose="020B0503020204020204" charset="-122"/>
                <a:ea typeface="微软雅黑" panose="020B0503020204020204" charset="-122"/>
                <a:cs typeface="微软雅黑" panose="020B0503020204020204" charset="-122"/>
                <a:sym typeface="微软雅黑" panose="020B0503020204020204" charset="-122"/>
              </a:defRPr>
            </a:pPr>
          </a:p>
        </c:txPr>
        <c:crossAx val="5230375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1200" b="1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>
                      <a:lumMod val="75000"/>
                      <a:lumOff val="25000"/>
                    </a:schemeClr>
                  </a:solidFill>
                </a:uFill>
                <a:latin typeface="微软雅黑" panose="020B0503020204020204" charset="-122"/>
                <a:ea typeface="微软雅黑" panose="020B0503020204020204" charset="-122"/>
                <a:cs typeface="微软雅黑" panose="020B0503020204020204" charset="-122"/>
                <a:sym typeface="微软雅黑" panose="020B0503020204020204" charset="-122"/>
              </a:defRPr>
            </a:pPr>
          </a:p>
        </c:txPr>
      </c:legendEntry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 forceAA="0"/>
        <a:lstStyle/>
        <a:p>
          <a:pPr>
            <a:defRPr lang="zh-CN" sz="1200" b="1" i="0" u="none" strike="noStrike" kern="1200" cap="none" spc="0" normalizeH="0" baseline="0">
              <a:solidFill>
                <a:schemeClr val="tx1"/>
              </a:solidFill>
              <a:uFill>
                <a:solidFill>
                  <a:schemeClr val="tx1">
                    <a:lumMod val="75000"/>
                    <a:lumOff val="25000"/>
                  </a:schemeClr>
                </a:solidFill>
              </a:uFill>
              <a:latin typeface="微软雅黑" panose="020B0503020204020204" charset="-122"/>
              <a:ea typeface="微软雅黑" panose="020B0503020204020204" charset="-122"/>
              <a:cs typeface="微软雅黑" panose="020B0503020204020204" charset="-122"/>
              <a:sym typeface="微软雅黑" panose="020B0503020204020204" charset="-122"/>
            </a:defRPr>
          </a:pPr>
        </a:p>
      </c:txPr>
    </c:legend>
    <c:plotVisOnly val="1"/>
    <c:dispBlanksAs val="gap"/>
    <c:showDLblsOverMax val="0"/>
    <c:extLst>
      <c:ext uri="{0b15fc19-7d7d-44ad-8c2d-2c3a37ce22c3}">
        <chartProps xmlns="https://web.wps.cn/et/2018/main" chartId="{f2a2f499-420b-4ed7-bd71-f5a3437b14e2}"/>
      </c:ext>
    </c:extLst>
  </c:chart>
  <c:spPr>
    <a:solidFill>
      <a:schemeClr val="bg1"/>
    </a:solidFill>
    <a:ln w="6350" cap="flat" cmpd="sng" algn="ctr">
      <a:solidFill>
        <a:schemeClr val="tx1">
          <a:lumMod val="50000"/>
          <a:lumOff val="50000"/>
          <a:alpha val="25000"/>
        </a:schemeClr>
      </a:solidFill>
      <a:round/>
    </a:ln>
    <a:effectLst/>
  </c:spPr>
  <c:txPr>
    <a:bodyPr rot="2700000"/>
    <a:lstStyle/>
    <a:p>
      <a:pPr>
        <a:defRPr lang="zh-CN">
          <a:solidFill>
            <a:schemeClr val="tx1">
              <a:lumMod val="75000"/>
              <a:lumOff val="25000"/>
            </a:schemeClr>
          </a:solidFill>
          <a:latin typeface="微软雅黑" panose="020B0503020204020204" charset="-122"/>
          <a:ea typeface="微软雅黑" panose="020B0503020204020204" charset="-122"/>
          <a:cs typeface="微软雅黑" panose="020B0503020204020204" charset="-122"/>
          <a:sym typeface="微软雅黑" panose="020B0503020204020204" charset="-122"/>
        </a:defRPr>
      </a:pPr>
    </a:p>
  </c:txPr>
  <c:externalData r:id="rId1">
    <c:autoUpdate val="0"/>
  </c:externalData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zh-CN" sz="2400" b="1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>
                      <a:lumMod val="75000"/>
                      <a:lumOff val="25000"/>
                    </a:schemeClr>
                  </a:solidFill>
                </a:uFill>
                <a:latin typeface="微软雅黑" panose="020B0503020204020204" charset="-122"/>
                <a:ea typeface="微软雅黑" panose="020B0503020204020204" charset="-122"/>
                <a:cs typeface="微软雅黑" panose="020B0503020204020204" charset="-122"/>
                <a:sym typeface="微软雅黑" panose="020B0503020204020204" charset="-122"/>
              </a:defRPr>
            </a:pPr>
            <a:r>
              <a:rPr altLang="en-US" sz="2400" u="none" strike="noStrike" cap="none" normalizeH="0">
                <a:solidFill>
                  <a:schemeClr val="tx1"/>
                </a:solidFill>
                <a:uFill>
                  <a:solidFill>
                    <a:schemeClr val="tx1">
                      <a:lumMod val="75000"/>
                      <a:lumOff val="25000"/>
                    </a:schemeClr>
                  </a:solidFill>
                </a:uFill>
                <a:latin typeface="微软雅黑" panose="020B0503020204020204" charset="-122"/>
                <a:ea typeface="微软雅黑" panose="020B0503020204020204" charset="-122"/>
                <a:cs typeface="微软雅黑" panose="020B0503020204020204" charset="-122"/>
                <a:sym typeface="微软雅黑" panose="020B0503020204020204" charset="-122"/>
              </a:rPr>
              <a:t>质粒</a:t>
            </a:r>
            <a:r>
              <a:rPr lang="en-US" altLang="zh-CN" sz="2400" u="none" strike="noStrike" cap="none" normalizeH="0">
                <a:solidFill>
                  <a:schemeClr val="tx1"/>
                </a:solidFill>
                <a:uFill>
                  <a:solidFill>
                    <a:schemeClr val="tx1">
                      <a:lumMod val="75000"/>
                      <a:lumOff val="25000"/>
                    </a:schemeClr>
                  </a:solidFill>
                </a:uFill>
                <a:latin typeface="微软雅黑" panose="020B0503020204020204" charset="-122"/>
                <a:ea typeface="微软雅黑" panose="020B0503020204020204" charset="-122"/>
                <a:cs typeface="微软雅黑" panose="020B0503020204020204" charset="-122"/>
                <a:sym typeface="微软雅黑" panose="020B0503020204020204" charset="-122"/>
              </a:rPr>
              <a:t> </a:t>
            </a:r>
            <a:r>
              <a:rPr altLang="en-US" sz="2400" u="none" strike="noStrike" cap="none" normalizeH="0">
                <a:solidFill>
                  <a:schemeClr val="tx1"/>
                </a:solidFill>
                <a:uFill>
                  <a:solidFill>
                    <a:schemeClr val="tx1">
                      <a:lumMod val="75000"/>
                      <a:lumOff val="25000"/>
                    </a:schemeClr>
                  </a:solidFill>
                </a:uFill>
                <a:latin typeface="微软雅黑" panose="020B0503020204020204" charset="-122"/>
                <a:ea typeface="微软雅黑" panose="020B0503020204020204" charset="-122"/>
                <a:cs typeface="微软雅黑" panose="020B0503020204020204" charset="-122"/>
                <a:sym typeface="微软雅黑" panose="020B0503020204020204" charset="-122"/>
              </a:rPr>
              <a:t>（</a:t>
            </a:r>
            <a:r>
              <a:rPr lang="en-US" altLang="zh-CN" sz="2400" u="none" strike="noStrike" cap="none" normalizeH="0">
                <a:solidFill>
                  <a:schemeClr val="tx1"/>
                </a:solidFill>
                <a:uFill>
                  <a:solidFill>
                    <a:schemeClr val="tx1">
                      <a:lumMod val="75000"/>
                      <a:lumOff val="25000"/>
                    </a:schemeClr>
                  </a:solidFill>
                </a:uFill>
                <a:latin typeface="微软雅黑" panose="020B0503020204020204" charset="-122"/>
                <a:ea typeface="微软雅黑" panose="020B0503020204020204" charset="-122"/>
                <a:cs typeface="微软雅黑" panose="020B0503020204020204" charset="-122"/>
                <a:sym typeface="微软雅黑" panose="020B0503020204020204" charset="-122"/>
              </a:rPr>
              <a:t>Plasmid Finder</a:t>
            </a:r>
            <a:r>
              <a:rPr altLang="en-US" sz="2400" u="none" strike="noStrike" cap="none" normalizeH="0">
                <a:solidFill>
                  <a:schemeClr val="tx1"/>
                </a:solidFill>
                <a:uFill>
                  <a:solidFill>
                    <a:schemeClr val="tx1">
                      <a:lumMod val="75000"/>
                      <a:lumOff val="25000"/>
                    </a:schemeClr>
                  </a:solidFill>
                </a:uFill>
                <a:latin typeface="微软雅黑" panose="020B0503020204020204" charset="-122"/>
                <a:ea typeface="微软雅黑" panose="020B0503020204020204" charset="-122"/>
                <a:cs typeface="微软雅黑" panose="020B0503020204020204" charset="-122"/>
                <a:sym typeface="微软雅黑" panose="020B0503020204020204" charset="-122"/>
              </a:rPr>
              <a:t>）结果</a:t>
            </a:r>
            <a:endParaRPr altLang="en-US" sz="2400" u="none" strike="noStrike" cap="none" normalizeH="0">
              <a:solidFill>
                <a:schemeClr val="tx1"/>
              </a:solidFill>
              <a:uFill>
                <a:solidFill>
                  <a:schemeClr val="tx1">
                    <a:lumMod val="75000"/>
                    <a:lumOff val="25000"/>
                  </a:schemeClr>
                </a:solidFill>
              </a:uFill>
              <a:latin typeface="微软雅黑" panose="020B0503020204020204" charset="-122"/>
              <a:ea typeface="微软雅黑" panose="020B0503020204020204" charset="-122"/>
              <a:cs typeface="微软雅黑" panose="020B0503020204020204" charset="-122"/>
              <a:sym typeface="微软雅黑" panose="020B0503020204020204" charset="-122"/>
            </a:endParaRP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ll_data_stat!$G$37</c:f>
              <c:strCache>
                <c:ptCount val="1"/>
                <c:pt idx="0">
                  <c:v>Plasmids_SeqNum</c:v>
                </c:pt>
              </c:strCache>
            </c:strRef>
          </c:tx>
          <c:spPr>
            <a:gradFill>
              <a:gsLst>
                <a:gs pos="0">
                  <a:schemeClr val="accent1">
                    <a:lumMod val="40000"/>
                    <a:lumOff val="60000"/>
                  </a:schemeClr>
                </a:gs>
                <a:gs pos="90000">
                  <a:schemeClr val="accent1"/>
                </a:gs>
              </a:gsLst>
              <a:lin ang="5400000" scaled="0"/>
            </a:gradFill>
            <a:ln>
              <a:gradFill>
                <a:gsLst>
                  <a:gs pos="0">
                    <a:schemeClr val="accent1"/>
                  </a:gs>
                  <a:gs pos="100000">
                    <a:schemeClr val="accent1">
                      <a:lumMod val="75000"/>
                    </a:schemeClr>
                  </a:gs>
                </a:gsLst>
                <a:lin ang="5400000" scaled="1"/>
              </a:gradFill>
            </a:ln>
            <a:effectLst>
              <a:outerShdw blurRad="76200" dist="25400" dir="2700000" algn="tl" rotWithShape="0">
                <a:schemeClr val="accent1">
                  <a:lumMod val="50000"/>
                  <a:alpha val="30000"/>
                </a:schemeClr>
              </a:outerShdw>
            </a:effectLst>
          </c:spPr>
          <c:invertIfNegative val="0"/>
          <c:dLbls>
            <c:delete val="1"/>
          </c:dLbls>
          <c:cat>
            <c:strRef>
              <c:f>all_data_stat!$F$38:$F$67</c:f>
              <c:strCache>
                <c:ptCount val="30"/>
                <c:pt idx="0">
                  <c:v>Cstriatum10</c:v>
                </c:pt>
                <c:pt idx="1">
                  <c:v>Cstriatum11</c:v>
                </c:pt>
                <c:pt idx="2">
                  <c:v>Cstriatum12</c:v>
                </c:pt>
                <c:pt idx="3">
                  <c:v>Cstriatum13</c:v>
                </c:pt>
                <c:pt idx="4">
                  <c:v>Cstriatum14</c:v>
                </c:pt>
                <c:pt idx="5">
                  <c:v>Cstriatum15</c:v>
                </c:pt>
                <c:pt idx="6">
                  <c:v>Cstriatum16</c:v>
                </c:pt>
                <c:pt idx="7">
                  <c:v>Cstriatum17</c:v>
                </c:pt>
                <c:pt idx="8">
                  <c:v>Cstriatum18</c:v>
                </c:pt>
                <c:pt idx="9">
                  <c:v>Cstriatum19</c:v>
                </c:pt>
                <c:pt idx="10">
                  <c:v>Cstriatum1</c:v>
                </c:pt>
                <c:pt idx="11">
                  <c:v>Cstriatum20</c:v>
                </c:pt>
                <c:pt idx="12">
                  <c:v>Cstriatum21</c:v>
                </c:pt>
                <c:pt idx="13">
                  <c:v>Cstriatum22</c:v>
                </c:pt>
                <c:pt idx="14">
                  <c:v>Cstriatum23</c:v>
                </c:pt>
                <c:pt idx="15">
                  <c:v>Cstriatum24</c:v>
                </c:pt>
                <c:pt idx="16">
                  <c:v>Cstriatum25</c:v>
                </c:pt>
                <c:pt idx="17">
                  <c:v>Cstriatum26</c:v>
                </c:pt>
                <c:pt idx="18">
                  <c:v>Cstriatum27</c:v>
                </c:pt>
                <c:pt idx="19">
                  <c:v>Cstriatum28</c:v>
                </c:pt>
                <c:pt idx="20">
                  <c:v>Cstriatum29</c:v>
                </c:pt>
                <c:pt idx="21">
                  <c:v>Cstriatum2</c:v>
                </c:pt>
                <c:pt idx="22">
                  <c:v>Cstriatum30</c:v>
                </c:pt>
                <c:pt idx="23">
                  <c:v>Cstriatum31</c:v>
                </c:pt>
                <c:pt idx="24">
                  <c:v>Cstriatum3</c:v>
                </c:pt>
                <c:pt idx="25">
                  <c:v>Cstriatum5</c:v>
                </c:pt>
                <c:pt idx="26">
                  <c:v>Cstriatum6</c:v>
                </c:pt>
                <c:pt idx="27">
                  <c:v>Cstriatum7</c:v>
                </c:pt>
                <c:pt idx="28">
                  <c:v>Cstriatum8</c:v>
                </c:pt>
                <c:pt idx="29">
                  <c:v>Cstriatum9</c:v>
                </c:pt>
              </c:strCache>
            </c:strRef>
          </c:cat>
          <c:val>
            <c:numRef>
              <c:f>all_data_stat!$G$38:$G$67</c:f>
              <c:numCache>
                <c:formatCode>General</c:formatCode>
                <c:ptCount val="30"/>
                <c:pt idx="0">
                  <c:v>0</c:v>
                </c:pt>
                <c:pt idx="1">
                  <c:v>2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3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2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-28"/>
        <c:axId val="517306932"/>
        <c:axId val="464858470"/>
      </c:barChart>
      <c:catAx>
        <c:axId val="5173069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400" b="1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>
                      <a:lumMod val="65000"/>
                      <a:lumOff val="35000"/>
                    </a:schemeClr>
                  </a:solidFill>
                </a:uFill>
                <a:latin typeface="+mn-lt"/>
                <a:ea typeface="+mn-ea"/>
                <a:cs typeface="+mn-cs"/>
              </a:defRPr>
            </a:pPr>
          </a:p>
        </c:txPr>
        <c:crossAx val="464858470"/>
        <c:crosses val="autoZero"/>
        <c:auto val="1"/>
        <c:lblAlgn val="ctr"/>
        <c:lblOffset val="100"/>
        <c:noMultiLvlLbl val="0"/>
      </c:catAx>
      <c:valAx>
        <c:axId val="464858470"/>
        <c:scaling>
          <c:orientation val="minMax"/>
          <c:max val="3.5"/>
          <c:min val="0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800" b="1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>
                      <a:lumMod val="65000"/>
                      <a:lumOff val="35000"/>
                    </a:schemeClr>
                  </a:solidFill>
                </a:uFill>
                <a:latin typeface="+mn-lt"/>
                <a:ea typeface="+mn-ea"/>
                <a:cs typeface="+mn-cs"/>
              </a:defRPr>
            </a:pPr>
          </a:p>
        </c:txPr>
        <c:crossAx val="517306932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legend>
      <c:legendPos val="r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1400" b="1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>
                      <a:lumMod val="65000"/>
                      <a:lumOff val="35000"/>
                    </a:schemeClr>
                  </a:solidFill>
                </a:uFill>
                <a:latin typeface="+mn-lt"/>
                <a:ea typeface="+mn-ea"/>
                <a:cs typeface="+mn-cs"/>
              </a:defRPr>
            </a:pPr>
          </a:p>
        </c:txPr>
      </c:legendEntry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400" b="1" i="0" u="none" strike="noStrike" kern="1200" cap="none" spc="0" normalizeH="0" baseline="0">
              <a:solidFill>
                <a:schemeClr val="tx1"/>
              </a:solidFill>
              <a:uFill>
                <a:solidFill>
                  <a:schemeClr val="tx1">
                    <a:lumMod val="65000"/>
                    <a:lumOff val="35000"/>
                  </a:schemeClr>
                </a:solidFill>
              </a:u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  <c:extLst>
      <c:ext uri="{0b15fc19-7d7d-44ad-8c2d-2c3a37ce22c3}">
        <chartProps xmlns="https://web.wps.cn/et/2018/main" chartId="{694e857c-c524-4d5f-8f2b-abc1cf400e9f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externalData r:id="rId1">
    <c:autoUpdate val="0"/>
  </c:externalData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0" vertOverflow="ellipsis" vert="horz" wrap="square" anchor="ctr" anchorCtr="1" forceAA="0"/>
          <a:lstStyle/>
          <a:p>
            <a:pPr>
              <a:defRPr lang="zh-CN" sz="2400" b="1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>
                      <a:lumMod val="75000"/>
                      <a:lumOff val="25000"/>
                    </a:schemeClr>
                  </a:solidFill>
                </a:uFill>
                <a:latin typeface="微软雅黑" panose="020B0503020204020204" charset="-122"/>
                <a:ea typeface="微软雅黑" panose="020B0503020204020204" charset="-122"/>
                <a:cs typeface="微软雅黑" panose="020B0503020204020204" charset="-122"/>
                <a:sym typeface="微软雅黑" panose="020B0503020204020204" charset="-122"/>
              </a:defRPr>
            </a:pPr>
            <a:r>
              <a:rPr altLang="en-US" sz="2400" b="1" u="none" strike="noStrike" cap="none" normalizeH="0">
                <a:solidFill>
                  <a:schemeClr val="tx1"/>
                </a:solidFill>
                <a:uFill>
                  <a:solidFill>
                    <a:schemeClr val="tx1">
                      <a:lumMod val="75000"/>
                      <a:lumOff val="25000"/>
                    </a:schemeClr>
                  </a:solidFill>
                </a:uFill>
                <a:latin typeface="微软雅黑" panose="020B0503020204020204" charset="-122"/>
              </a:rPr>
              <a:t>注释情况汇总</a:t>
            </a:r>
            <a:endParaRPr altLang="en-US" sz="2400" b="1" u="none" strike="noStrike" cap="none" normalizeH="0">
              <a:solidFill>
                <a:schemeClr val="tx1"/>
              </a:solidFill>
              <a:uFill>
                <a:solidFill>
                  <a:schemeClr val="tx1">
                    <a:lumMod val="75000"/>
                    <a:lumOff val="25000"/>
                  </a:schemeClr>
                </a:solidFill>
              </a:uFill>
              <a:latin typeface="微软雅黑" panose="020B0503020204020204" charset="-122"/>
            </a:endParaRP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all_data_stat!$B$71</c:f>
              <c:strCache>
                <c:ptCount val="1"/>
                <c:pt idx="0">
                  <c:v>contigs</c:v>
                </c:pt>
              </c:strCache>
            </c:strRef>
          </c:tx>
          <c:spPr>
            <a:ln w="25400" cap="flat" cmpd="sng">
              <a:solidFill>
                <a:schemeClr val="accent1"/>
              </a:solidFill>
              <a:prstDash val="solid"/>
              <a:round/>
              <a:tailEnd type="none"/>
            </a:ln>
            <a:effectLst>
              <a:glow rad="63500">
                <a:schemeClr val="accent1">
                  <a:alpha val="40000"/>
                </a:schemeClr>
              </a:glow>
            </a:effectLst>
          </c:spPr>
          <c:marker>
            <c:symbol val="none"/>
          </c:marker>
          <c:dLbls>
            <c:delete val="1"/>
          </c:dLbls>
          <c:cat>
            <c:strRef>
              <c:f>all_data_stat!$A$72:$A$101</c:f>
              <c:strCache>
                <c:ptCount val="30"/>
                <c:pt idx="0">
                  <c:v>Cstriatum10</c:v>
                </c:pt>
                <c:pt idx="1">
                  <c:v>Cstriatum11</c:v>
                </c:pt>
                <c:pt idx="2">
                  <c:v>Cstriatum12</c:v>
                </c:pt>
                <c:pt idx="3">
                  <c:v>Cstriatum13</c:v>
                </c:pt>
                <c:pt idx="4">
                  <c:v>Cstriatum14</c:v>
                </c:pt>
                <c:pt idx="5">
                  <c:v>Cstriatum15</c:v>
                </c:pt>
                <c:pt idx="6">
                  <c:v>Cstriatum16</c:v>
                </c:pt>
                <c:pt idx="7">
                  <c:v>Cstriatum17</c:v>
                </c:pt>
                <c:pt idx="8">
                  <c:v>Cstriatum18</c:v>
                </c:pt>
                <c:pt idx="9">
                  <c:v>Cstriatum19</c:v>
                </c:pt>
                <c:pt idx="10">
                  <c:v>Cstriatum1</c:v>
                </c:pt>
                <c:pt idx="11">
                  <c:v>Cstriatum20</c:v>
                </c:pt>
                <c:pt idx="12">
                  <c:v>Cstriatum21</c:v>
                </c:pt>
                <c:pt idx="13">
                  <c:v>Cstriatum22</c:v>
                </c:pt>
                <c:pt idx="14">
                  <c:v>Cstriatum23</c:v>
                </c:pt>
                <c:pt idx="15">
                  <c:v>Cstriatum24</c:v>
                </c:pt>
                <c:pt idx="16">
                  <c:v>Cstriatum25</c:v>
                </c:pt>
                <c:pt idx="17">
                  <c:v>Cstriatum26</c:v>
                </c:pt>
                <c:pt idx="18">
                  <c:v>Cstriatum27</c:v>
                </c:pt>
                <c:pt idx="19">
                  <c:v>Cstriatum28</c:v>
                </c:pt>
                <c:pt idx="20">
                  <c:v>Cstriatum29</c:v>
                </c:pt>
                <c:pt idx="21">
                  <c:v>Cstriatum2</c:v>
                </c:pt>
                <c:pt idx="22">
                  <c:v>Cstriatum30</c:v>
                </c:pt>
                <c:pt idx="23">
                  <c:v>Cstriatum31</c:v>
                </c:pt>
                <c:pt idx="24">
                  <c:v>Cstriatum3</c:v>
                </c:pt>
                <c:pt idx="25">
                  <c:v>Cstriatum5</c:v>
                </c:pt>
                <c:pt idx="26">
                  <c:v>Cstriatum6</c:v>
                </c:pt>
                <c:pt idx="27">
                  <c:v>Cstriatum7</c:v>
                </c:pt>
                <c:pt idx="28">
                  <c:v>Cstriatum8</c:v>
                </c:pt>
                <c:pt idx="29">
                  <c:v>Cstriatum9</c:v>
                </c:pt>
              </c:strCache>
            </c:strRef>
          </c:cat>
          <c:val>
            <c:numRef>
              <c:f>all_data_stat!$B$72:$B$101</c:f>
              <c:numCache>
                <c:formatCode>General</c:formatCode>
                <c:ptCount val="30"/>
                <c:pt idx="0">
                  <c:v>98</c:v>
                </c:pt>
                <c:pt idx="1">
                  <c:v>164</c:v>
                </c:pt>
                <c:pt idx="2">
                  <c:v>97</c:v>
                </c:pt>
                <c:pt idx="3">
                  <c:v>96</c:v>
                </c:pt>
                <c:pt idx="4">
                  <c:v>97</c:v>
                </c:pt>
                <c:pt idx="5">
                  <c:v>87</c:v>
                </c:pt>
                <c:pt idx="6">
                  <c:v>90</c:v>
                </c:pt>
                <c:pt idx="7">
                  <c:v>82</c:v>
                </c:pt>
                <c:pt idx="8">
                  <c:v>87</c:v>
                </c:pt>
                <c:pt idx="9">
                  <c:v>83</c:v>
                </c:pt>
                <c:pt idx="10">
                  <c:v>103</c:v>
                </c:pt>
                <c:pt idx="11">
                  <c:v>89</c:v>
                </c:pt>
                <c:pt idx="12">
                  <c:v>359</c:v>
                </c:pt>
                <c:pt idx="13">
                  <c:v>76</c:v>
                </c:pt>
                <c:pt idx="14">
                  <c:v>88</c:v>
                </c:pt>
                <c:pt idx="15">
                  <c:v>88</c:v>
                </c:pt>
                <c:pt idx="16">
                  <c:v>118</c:v>
                </c:pt>
                <c:pt idx="17">
                  <c:v>80</c:v>
                </c:pt>
                <c:pt idx="18">
                  <c:v>197</c:v>
                </c:pt>
                <c:pt idx="19">
                  <c:v>97</c:v>
                </c:pt>
                <c:pt idx="20">
                  <c:v>97</c:v>
                </c:pt>
                <c:pt idx="21">
                  <c:v>103</c:v>
                </c:pt>
                <c:pt idx="22">
                  <c:v>108</c:v>
                </c:pt>
                <c:pt idx="23">
                  <c:v>87</c:v>
                </c:pt>
                <c:pt idx="24">
                  <c:v>95</c:v>
                </c:pt>
                <c:pt idx="25">
                  <c:v>121</c:v>
                </c:pt>
                <c:pt idx="26">
                  <c:v>92</c:v>
                </c:pt>
                <c:pt idx="27">
                  <c:v>83</c:v>
                </c:pt>
                <c:pt idx="28">
                  <c:v>90</c:v>
                </c:pt>
                <c:pt idx="29">
                  <c:v>11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all_data_stat!$C$71</c:f>
              <c:strCache>
                <c:ptCount val="1"/>
                <c:pt idx="0">
                  <c:v>CDS</c:v>
                </c:pt>
              </c:strCache>
            </c:strRef>
          </c:tx>
          <c:spPr>
            <a:ln w="25400" cap="rnd">
              <a:solidFill>
                <a:schemeClr val="accent2"/>
              </a:solidFill>
              <a:prstDash val="solid"/>
              <a:round/>
              <a:tailEnd type="none"/>
            </a:ln>
            <a:effectLst>
              <a:glow rad="63500">
                <a:schemeClr val="accent2">
                  <a:alpha val="40000"/>
                </a:schemeClr>
              </a:glow>
            </a:effectLst>
          </c:spPr>
          <c:marker>
            <c:symbol val="none"/>
          </c:marker>
          <c:dLbls>
            <c:delete val="1"/>
          </c:dLbls>
          <c:cat>
            <c:strRef>
              <c:f>all_data_stat!$A$72:$A$101</c:f>
              <c:strCache>
                <c:ptCount val="30"/>
                <c:pt idx="0">
                  <c:v>Cstriatum10</c:v>
                </c:pt>
                <c:pt idx="1">
                  <c:v>Cstriatum11</c:v>
                </c:pt>
                <c:pt idx="2">
                  <c:v>Cstriatum12</c:v>
                </c:pt>
                <c:pt idx="3">
                  <c:v>Cstriatum13</c:v>
                </c:pt>
                <c:pt idx="4">
                  <c:v>Cstriatum14</c:v>
                </c:pt>
                <c:pt idx="5">
                  <c:v>Cstriatum15</c:v>
                </c:pt>
                <c:pt idx="6">
                  <c:v>Cstriatum16</c:v>
                </c:pt>
                <c:pt idx="7">
                  <c:v>Cstriatum17</c:v>
                </c:pt>
                <c:pt idx="8">
                  <c:v>Cstriatum18</c:v>
                </c:pt>
                <c:pt idx="9">
                  <c:v>Cstriatum19</c:v>
                </c:pt>
                <c:pt idx="10">
                  <c:v>Cstriatum1</c:v>
                </c:pt>
                <c:pt idx="11">
                  <c:v>Cstriatum20</c:v>
                </c:pt>
                <c:pt idx="12">
                  <c:v>Cstriatum21</c:v>
                </c:pt>
                <c:pt idx="13">
                  <c:v>Cstriatum22</c:v>
                </c:pt>
                <c:pt idx="14">
                  <c:v>Cstriatum23</c:v>
                </c:pt>
                <c:pt idx="15">
                  <c:v>Cstriatum24</c:v>
                </c:pt>
                <c:pt idx="16">
                  <c:v>Cstriatum25</c:v>
                </c:pt>
                <c:pt idx="17">
                  <c:v>Cstriatum26</c:v>
                </c:pt>
                <c:pt idx="18">
                  <c:v>Cstriatum27</c:v>
                </c:pt>
                <c:pt idx="19">
                  <c:v>Cstriatum28</c:v>
                </c:pt>
                <c:pt idx="20">
                  <c:v>Cstriatum29</c:v>
                </c:pt>
                <c:pt idx="21">
                  <c:v>Cstriatum2</c:v>
                </c:pt>
                <c:pt idx="22">
                  <c:v>Cstriatum30</c:v>
                </c:pt>
                <c:pt idx="23">
                  <c:v>Cstriatum31</c:v>
                </c:pt>
                <c:pt idx="24">
                  <c:v>Cstriatum3</c:v>
                </c:pt>
                <c:pt idx="25">
                  <c:v>Cstriatum5</c:v>
                </c:pt>
                <c:pt idx="26">
                  <c:v>Cstriatum6</c:v>
                </c:pt>
                <c:pt idx="27">
                  <c:v>Cstriatum7</c:v>
                </c:pt>
                <c:pt idx="28">
                  <c:v>Cstriatum8</c:v>
                </c:pt>
                <c:pt idx="29">
                  <c:v>Cstriatum9</c:v>
                </c:pt>
              </c:strCache>
            </c:strRef>
          </c:cat>
          <c:val>
            <c:numRef>
              <c:f>all_data_stat!$C$72:$C$101</c:f>
              <c:numCache>
                <c:formatCode>General</c:formatCode>
                <c:ptCount val="30"/>
                <c:pt idx="0">
                  <c:v>2663</c:v>
                </c:pt>
                <c:pt idx="1">
                  <c:v>2693</c:v>
                </c:pt>
                <c:pt idx="2">
                  <c:v>2665</c:v>
                </c:pt>
                <c:pt idx="3">
                  <c:v>2623</c:v>
                </c:pt>
                <c:pt idx="4">
                  <c:v>2554</c:v>
                </c:pt>
                <c:pt idx="5">
                  <c:v>2631</c:v>
                </c:pt>
                <c:pt idx="6">
                  <c:v>2657</c:v>
                </c:pt>
                <c:pt idx="7">
                  <c:v>2627</c:v>
                </c:pt>
                <c:pt idx="8">
                  <c:v>2655</c:v>
                </c:pt>
                <c:pt idx="9">
                  <c:v>2543</c:v>
                </c:pt>
                <c:pt idx="10">
                  <c:v>2653</c:v>
                </c:pt>
                <c:pt idx="11">
                  <c:v>2612</c:v>
                </c:pt>
                <c:pt idx="12">
                  <c:v>2805</c:v>
                </c:pt>
                <c:pt idx="13">
                  <c:v>2566</c:v>
                </c:pt>
                <c:pt idx="14">
                  <c:v>2571</c:v>
                </c:pt>
                <c:pt idx="15">
                  <c:v>2602</c:v>
                </c:pt>
                <c:pt idx="16">
                  <c:v>2560</c:v>
                </c:pt>
                <c:pt idx="17">
                  <c:v>2597</c:v>
                </c:pt>
                <c:pt idx="18">
                  <c:v>2662</c:v>
                </c:pt>
                <c:pt idx="19">
                  <c:v>2631</c:v>
                </c:pt>
                <c:pt idx="20">
                  <c:v>2665</c:v>
                </c:pt>
                <c:pt idx="21">
                  <c:v>2635</c:v>
                </c:pt>
                <c:pt idx="22">
                  <c:v>2597</c:v>
                </c:pt>
                <c:pt idx="23">
                  <c:v>2546</c:v>
                </c:pt>
                <c:pt idx="24">
                  <c:v>2658</c:v>
                </c:pt>
                <c:pt idx="25">
                  <c:v>2631</c:v>
                </c:pt>
                <c:pt idx="26">
                  <c:v>2488</c:v>
                </c:pt>
                <c:pt idx="27">
                  <c:v>2639</c:v>
                </c:pt>
                <c:pt idx="28">
                  <c:v>2661</c:v>
                </c:pt>
                <c:pt idx="29">
                  <c:v>266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all_data_stat!$D$71</c:f>
              <c:strCache>
                <c:ptCount val="1"/>
                <c:pt idx="0">
                  <c:v>misc_RNA</c:v>
                </c:pt>
              </c:strCache>
            </c:strRef>
          </c:tx>
          <c:spPr>
            <a:ln w="25400" cap="flat" cmpd="sng">
              <a:solidFill>
                <a:schemeClr val="accent3"/>
              </a:solidFill>
              <a:prstDash val="solid"/>
              <a:round/>
              <a:tailEnd type="none"/>
            </a:ln>
            <a:effectLst>
              <a:glow rad="63500">
                <a:schemeClr val="accent3">
                  <a:alpha val="40000"/>
                </a:schemeClr>
              </a:glow>
            </a:effectLst>
          </c:spPr>
          <c:marker>
            <c:symbol val="none"/>
          </c:marker>
          <c:dLbls>
            <c:delete val="1"/>
          </c:dLbls>
          <c:cat>
            <c:strRef>
              <c:f>all_data_stat!$A$72:$A$101</c:f>
              <c:strCache>
                <c:ptCount val="30"/>
                <c:pt idx="0">
                  <c:v>Cstriatum10</c:v>
                </c:pt>
                <c:pt idx="1">
                  <c:v>Cstriatum11</c:v>
                </c:pt>
                <c:pt idx="2">
                  <c:v>Cstriatum12</c:v>
                </c:pt>
                <c:pt idx="3">
                  <c:v>Cstriatum13</c:v>
                </c:pt>
                <c:pt idx="4">
                  <c:v>Cstriatum14</c:v>
                </c:pt>
                <c:pt idx="5">
                  <c:v>Cstriatum15</c:v>
                </c:pt>
                <c:pt idx="6">
                  <c:v>Cstriatum16</c:v>
                </c:pt>
                <c:pt idx="7">
                  <c:v>Cstriatum17</c:v>
                </c:pt>
                <c:pt idx="8">
                  <c:v>Cstriatum18</c:v>
                </c:pt>
                <c:pt idx="9">
                  <c:v>Cstriatum19</c:v>
                </c:pt>
                <c:pt idx="10">
                  <c:v>Cstriatum1</c:v>
                </c:pt>
                <c:pt idx="11">
                  <c:v>Cstriatum20</c:v>
                </c:pt>
                <c:pt idx="12">
                  <c:v>Cstriatum21</c:v>
                </c:pt>
                <c:pt idx="13">
                  <c:v>Cstriatum22</c:v>
                </c:pt>
                <c:pt idx="14">
                  <c:v>Cstriatum23</c:v>
                </c:pt>
                <c:pt idx="15">
                  <c:v>Cstriatum24</c:v>
                </c:pt>
                <c:pt idx="16">
                  <c:v>Cstriatum25</c:v>
                </c:pt>
                <c:pt idx="17">
                  <c:v>Cstriatum26</c:v>
                </c:pt>
                <c:pt idx="18">
                  <c:v>Cstriatum27</c:v>
                </c:pt>
                <c:pt idx="19">
                  <c:v>Cstriatum28</c:v>
                </c:pt>
                <c:pt idx="20">
                  <c:v>Cstriatum29</c:v>
                </c:pt>
                <c:pt idx="21">
                  <c:v>Cstriatum2</c:v>
                </c:pt>
                <c:pt idx="22">
                  <c:v>Cstriatum30</c:v>
                </c:pt>
                <c:pt idx="23">
                  <c:v>Cstriatum31</c:v>
                </c:pt>
                <c:pt idx="24">
                  <c:v>Cstriatum3</c:v>
                </c:pt>
                <c:pt idx="25">
                  <c:v>Cstriatum5</c:v>
                </c:pt>
                <c:pt idx="26">
                  <c:v>Cstriatum6</c:v>
                </c:pt>
                <c:pt idx="27">
                  <c:v>Cstriatum7</c:v>
                </c:pt>
                <c:pt idx="28">
                  <c:v>Cstriatum8</c:v>
                </c:pt>
                <c:pt idx="29">
                  <c:v>Cstriatum9</c:v>
                </c:pt>
              </c:strCache>
            </c:strRef>
          </c:cat>
          <c:val>
            <c:numRef>
              <c:f>all_data_stat!$D$72:$D$101</c:f>
              <c:numCache>
                <c:formatCode>General</c:formatCode>
                <c:ptCount val="30"/>
                <c:pt idx="0">
                  <c:v>9</c:v>
                </c:pt>
                <c:pt idx="1">
                  <c:v>9</c:v>
                </c:pt>
                <c:pt idx="2">
                  <c:v>7</c:v>
                </c:pt>
                <c:pt idx="3">
                  <c:v>9</c:v>
                </c:pt>
                <c:pt idx="4">
                  <c:v>8</c:v>
                </c:pt>
                <c:pt idx="5">
                  <c:v>9</c:v>
                </c:pt>
                <c:pt idx="6">
                  <c:v>9</c:v>
                </c:pt>
                <c:pt idx="7">
                  <c:v>8</c:v>
                </c:pt>
                <c:pt idx="8">
                  <c:v>9</c:v>
                </c:pt>
                <c:pt idx="9">
                  <c:v>9</c:v>
                </c:pt>
                <c:pt idx="10">
                  <c:v>7</c:v>
                </c:pt>
                <c:pt idx="11">
                  <c:v>9</c:v>
                </c:pt>
                <c:pt idx="12">
                  <c:v>7</c:v>
                </c:pt>
                <c:pt idx="13">
                  <c:v>9</c:v>
                </c:pt>
                <c:pt idx="14">
                  <c:v>8</c:v>
                </c:pt>
                <c:pt idx="15">
                  <c:v>9</c:v>
                </c:pt>
                <c:pt idx="16">
                  <c:v>10</c:v>
                </c:pt>
                <c:pt idx="17">
                  <c:v>8</c:v>
                </c:pt>
                <c:pt idx="18">
                  <c:v>9</c:v>
                </c:pt>
                <c:pt idx="19">
                  <c:v>9</c:v>
                </c:pt>
                <c:pt idx="20">
                  <c:v>9</c:v>
                </c:pt>
                <c:pt idx="21">
                  <c:v>9</c:v>
                </c:pt>
                <c:pt idx="22">
                  <c:v>9</c:v>
                </c:pt>
                <c:pt idx="23">
                  <c:v>9</c:v>
                </c:pt>
                <c:pt idx="24">
                  <c:v>9</c:v>
                </c:pt>
                <c:pt idx="25">
                  <c:v>9</c:v>
                </c:pt>
                <c:pt idx="26">
                  <c:v>10</c:v>
                </c:pt>
                <c:pt idx="27">
                  <c:v>9</c:v>
                </c:pt>
                <c:pt idx="28">
                  <c:v>9</c:v>
                </c:pt>
                <c:pt idx="29">
                  <c:v>9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all_data_stat!$E$71</c:f>
              <c:strCache>
                <c:ptCount val="1"/>
                <c:pt idx="0">
                  <c:v>rRNA</c:v>
                </c:pt>
              </c:strCache>
            </c:strRef>
          </c:tx>
          <c:spPr>
            <a:ln w="25400" cap="flat">
              <a:solidFill>
                <a:schemeClr val="accent4"/>
              </a:solidFill>
              <a:prstDash val="solid"/>
              <a:round/>
            </a:ln>
            <a:effectLst>
              <a:glow rad="63500">
                <a:schemeClr val="accent4">
                  <a:alpha val="40000"/>
                </a:schemeClr>
              </a:glow>
            </a:effectLst>
          </c:spPr>
          <c:marker>
            <c:symbol val="none"/>
          </c:marker>
          <c:dLbls>
            <c:delete val="1"/>
          </c:dLbls>
          <c:cat>
            <c:strRef>
              <c:f>all_data_stat!$A$72:$A$101</c:f>
              <c:strCache>
                <c:ptCount val="30"/>
                <c:pt idx="0">
                  <c:v>Cstriatum10</c:v>
                </c:pt>
                <c:pt idx="1">
                  <c:v>Cstriatum11</c:v>
                </c:pt>
                <c:pt idx="2">
                  <c:v>Cstriatum12</c:v>
                </c:pt>
                <c:pt idx="3">
                  <c:v>Cstriatum13</c:v>
                </c:pt>
                <c:pt idx="4">
                  <c:v>Cstriatum14</c:v>
                </c:pt>
                <c:pt idx="5">
                  <c:v>Cstriatum15</c:v>
                </c:pt>
                <c:pt idx="6">
                  <c:v>Cstriatum16</c:v>
                </c:pt>
                <c:pt idx="7">
                  <c:v>Cstriatum17</c:v>
                </c:pt>
                <c:pt idx="8">
                  <c:v>Cstriatum18</c:v>
                </c:pt>
                <c:pt idx="9">
                  <c:v>Cstriatum19</c:v>
                </c:pt>
                <c:pt idx="10">
                  <c:v>Cstriatum1</c:v>
                </c:pt>
                <c:pt idx="11">
                  <c:v>Cstriatum20</c:v>
                </c:pt>
                <c:pt idx="12">
                  <c:v>Cstriatum21</c:v>
                </c:pt>
                <c:pt idx="13">
                  <c:v>Cstriatum22</c:v>
                </c:pt>
                <c:pt idx="14">
                  <c:v>Cstriatum23</c:v>
                </c:pt>
                <c:pt idx="15">
                  <c:v>Cstriatum24</c:v>
                </c:pt>
                <c:pt idx="16">
                  <c:v>Cstriatum25</c:v>
                </c:pt>
                <c:pt idx="17">
                  <c:v>Cstriatum26</c:v>
                </c:pt>
                <c:pt idx="18">
                  <c:v>Cstriatum27</c:v>
                </c:pt>
                <c:pt idx="19">
                  <c:v>Cstriatum28</c:v>
                </c:pt>
                <c:pt idx="20">
                  <c:v>Cstriatum29</c:v>
                </c:pt>
                <c:pt idx="21">
                  <c:v>Cstriatum2</c:v>
                </c:pt>
                <c:pt idx="22">
                  <c:v>Cstriatum30</c:v>
                </c:pt>
                <c:pt idx="23">
                  <c:v>Cstriatum31</c:v>
                </c:pt>
                <c:pt idx="24">
                  <c:v>Cstriatum3</c:v>
                </c:pt>
                <c:pt idx="25">
                  <c:v>Cstriatum5</c:v>
                </c:pt>
                <c:pt idx="26">
                  <c:v>Cstriatum6</c:v>
                </c:pt>
                <c:pt idx="27">
                  <c:v>Cstriatum7</c:v>
                </c:pt>
                <c:pt idx="28">
                  <c:v>Cstriatum8</c:v>
                </c:pt>
                <c:pt idx="29">
                  <c:v>Cstriatum9</c:v>
                </c:pt>
              </c:strCache>
            </c:strRef>
          </c:cat>
          <c:val>
            <c:numRef>
              <c:f>all_data_stat!$E$72:$E$101</c:f>
              <c:numCache>
                <c:formatCode>General</c:formatCode>
                <c:ptCount val="30"/>
                <c:pt idx="0">
                  <c:v>3</c:v>
                </c:pt>
                <c:pt idx="1">
                  <c:v>7</c:v>
                </c:pt>
                <c:pt idx="2">
                  <c:v>3</c:v>
                </c:pt>
                <c:pt idx="3">
                  <c:v>3</c:v>
                </c:pt>
                <c:pt idx="4">
                  <c:v>2</c:v>
                </c:pt>
                <c:pt idx="5">
                  <c:v>3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2</c:v>
                </c:pt>
                <c:pt idx="10">
                  <c:v>4</c:v>
                </c:pt>
                <c:pt idx="11">
                  <c:v>3</c:v>
                </c:pt>
                <c:pt idx="12">
                  <c:v>7</c:v>
                </c:pt>
                <c:pt idx="13">
                  <c:v>3</c:v>
                </c:pt>
                <c:pt idx="14">
                  <c:v>2</c:v>
                </c:pt>
                <c:pt idx="15">
                  <c:v>4</c:v>
                </c:pt>
                <c:pt idx="16">
                  <c:v>3</c:v>
                </c:pt>
                <c:pt idx="17">
                  <c:v>2</c:v>
                </c:pt>
                <c:pt idx="18">
                  <c:v>2</c:v>
                </c:pt>
                <c:pt idx="19">
                  <c:v>3</c:v>
                </c:pt>
                <c:pt idx="20">
                  <c:v>3</c:v>
                </c:pt>
                <c:pt idx="21">
                  <c:v>3</c:v>
                </c:pt>
                <c:pt idx="22">
                  <c:v>5</c:v>
                </c:pt>
                <c:pt idx="23">
                  <c:v>3</c:v>
                </c:pt>
                <c:pt idx="24">
                  <c:v>2</c:v>
                </c:pt>
                <c:pt idx="25">
                  <c:v>3</c:v>
                </c:pt>
                <c:pt idx="26">
                  <c:v>2</c:v>
                </c:pt>
                <c:pt idx="27">
                  <c:v>3</c:v>
                </c:pt>
                <c:pt idx="28">
                  <c:v>3</c:v>
                </c:pt>
                <c:pt idx="29">
                  <c:v>3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all_data_stat!$F$71</c:f>
              <c:strCache>
                <c:ptCount val="1"/>
                <c:pt idx="0">
                  <c:v>tRNA</c:v>
                </c:pt>
              </c:strCache>
            </c:strRef>
          </c:tx>
          <c:spPr>
            <a:ln w="25400" cap="rnd">
              <a:solidFill>
                <a:schemeClr val="accent5"/>
              </a:solidFill>
              <a:prstDash val="solid"/>
              <a:round/>
            </a:ln>
            <a:effectLst>
              <a:glow rad="63500">
                <a:schemeClr val="accent5">
                  <a:alpha val="40000"/>
                </a:schemeClr>
              </a:glow>
            </a:effectLst>
          </c:spPr>
          <c:marker>
            <c:symbol val="none"/>
          </c:marker>
          <c:dLbls>
            <c:delete val="1"/>
          </c:dLbls>
          <c:cat>
            <c:strRef>
              <c:f>all_data_stat!$A$72:$A$101</c:f>
              <c:strCache>
                <c:ptCount val="30"/>
                <c:pt idx="0">
                  <c:v>Cstriatum10</c:v>
                </c:pt>
                <c:pt idx="1">
                  <c:v>Cstriatum11</c:v>
                </c:pt>
                <c:pt idx="2">
                  <c:v>Cstriatum12</c:v>
                </c:pt>
                <c:pt idx="3">
                  <c:v>Cstriatum13</c:v>
                </c:pt>
                <c:pt idx="4">
                  <c:v>Cstriatum14</c:v>
                </c:pt>
                <c:pt idx="5">
                  <c:v>Cstriatum15</c:v>
                </c:pt>
                <c:pt idx="6">
                  <c:v>Cstriatum16</c:v>
                </c:pt>
                <c:pt idx="7">
                  <c:v>Cstriatum17</c:v>
                </c:pt>
                <c:pt idx="8">
                  <c:v>Cstriatum18</c:v>
                </c:pt>
                <c:pt idx="9">
                  <c:v>Cstriatum19</c:v>
                </c:pt>
                <c:pt idx="10">
                  <c:v>Cstriatum1</c:v>
                </c:pt>
                <c:pt idx="11">
                  <c:v>Cstriatum20</c:v>
                </c:pt>
                <c:pt idx="12">
                  <c:v>Cstriatum21</c:v>
                </c:pt>
                <c:pt idx="13">
                  <c:v>Cstriatum22</c:v>
                </c:pt>
                <c:pt idx="14">
                  <c:v>Cstriatum23</c:v>
                </c:pt>
                <c:pt idx="15">
                  <c:v>Cstriatum24</c:v>
                </c:pt>
                <c:pt idx="16">
                  <c:v>Cstriatum25</c:v>
                </c:pt>
                <c:pt idx="17">
                  <c:v>Cstriatum26</c:v>
                </c:pt>
                <c:pt idx="18">
                  <c:v>Cstriatum27</c:v>
                </c:pt>
                <c:pt idx="19">
                  <c:v>Cstriatum28</c:v>
                </c:pt>
                <c:pt idx="20">
                  <c:v>Cstriatum29</c:v>
                </c:pt>
                <c:pt idx="21">
                  <c:v>Cstriatum2</c:v>
                </c:pt>
                <c:pt idx="22">
                  <c:v>Cstriatum30</c:v>
                </c:pt>
                <c:pt idx="23">
                  <c:v>Cstriatum31</c:v>
                </c:pt>
                <c:pt idx="24">
                  <c:v>Cstriatum3</c:v>
                </c:pt>
                <c:pt idx="25">
                  <c:v>Cstriatum5</c:v>
                </c:pt>
                <c:pt idx="26">
                  <c:v>Cstriatum6</c:v>
                </c:pt>
                <c:pt idx="27">
                  <c:v>Cstriatum7</c:v>
                </c:pt>
                <c:pt idx="28">
                  <c:v>Cstriatum8</c:v>
                </c:pt>
                <c:pt idx="29">
                  <c:v>Cstriatum9</c:v>
                </c:pt>
              </c:strCache>
            </c:strRef>
          </c:cat>
          <c:val>
            <c:numRef>
              <c:f>all_data_stat!$F$72:$F$101</c:f>
              <c:numCache>
                <c:formatCode>General</c:formatCode>
                <c:ptCount val="30"/>
                <c:pt idx="0">
                  <c:v>50</c:v>
                </c:pt>
                <c:pt idx="1">
                  <c:v>51</c:v>
                </c:pt>
                <c:pt idx="2">
                  <c:v>55</c:v>
                </c:pt>
                <c:pt idx="3">
                  <c:v>49</c:v>
                </c:pt>
                <c:pt idx="4">
                  <c:v>48</c:v>
                </c:pt>
                <c:pt idx="5">
                  <c:v>50</c:v>
                </c:pt>
                <c:pt idx="6">
                  <c:v>50</c:v>
                </c:pt>
                <c:pt idx="7">
                  <c:v>55</c:v>
                </c:pt>
                <c:pt idx="8">
                  <c:v>50</c:v>
                </c:pt>
                <c:pt idx="9">
                  <c:v>55</c:v>
                </c:pt>
                <c:pt idx="10">
                  <c:v>55</c:v>
                </c:pt>
                <c:pt idx="11">
                  <c:v>47</c:v>
                </c:pt>
                <c:pt idx="12">
                  <c:v>56</c:v>
                </c:pt>
                <c:pt idx="13">
                  <c:v>54</c:v>
                </c:pt>
                <c:pt idx="14">
                  <c:v>53</c:v>
                </c:pt>
                <c:pt idx="15">
                  <c:v>51</c:v>
                </c:pt>
                <c:pt idx="16">
                  <c:v>53</c:v>
                </c:pt>
                <c:pt idx="17">
                  <c:v>54</c:v>
                </c:pt>
                <c:pt idx="18">
                  <c:v>50</c:v>
                </c:pt>
                <c:pt idx="19">
                  <c:v>53</c:v>
                </c:pt>
                <c:pt idx="20">
                  <c:v>51</c:v>
                </c:pt>
                <c:pt idx="21">
                  <c:v>48</c:v>
                </c:pt>
                <c:pt idx="22">
                  <c:v>50</c:v>
                </c:pt>
                <c:pt idx="23">
                  <c:v>48</c:v>
                </c:pt>
                <c:pt idx="24">
                  <c:v>50</c:v>
                </c:pt>
                <c:pt idx="25">
                  <c:v>53</c:v>
                </c:pt>
                <c:pt idx="26">
                  <c:v>48</c:v>
                </c:pt>
                <c:pt idx="27">
                  <c:v>51</c:v>
                </c:pt>
                <c:pt idx="28">
                  <c:v>50</c:v>
                </c:pt>
                <c:pt idx="29">
                  <c:v>48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all_data_stat!$G$71</c:f>
              <c:strCache>
                <c:ptCount val="1"/>
                <c:pt idx="0">
                  <c:v>tmRNA</c:v>
                </c:pt>
              </c:strCache>
            </c:strRef>
          </c:tx>
          <c:spPr>
            <a:ln w="25400" cap="rnd">
              <a:solidFill>
                <a:schemeClr val="accent6"/>
              </a:solidFill>
              <a:prstDash val="solid"/>
              <a:round/>
            </a:ln>
            <a:effectLst>
              <a:glow rad="63500">
                <a:schemeClr val="accent6">
                  <a:alpha val="40000"/>
                </a:schemeClr>
              </a:glow>
            </a:effectLst>
          </c:spPr>
          <c:marker>
            <c:symbol val="none"/>
          </c:marker>
          <c:dLbls>
            <c:delete val="1"/>
          </c:dLbls>
          <c:cat>
            <c:strRef>
              <c:f>all_data_stat!$A$72:$A$101</c:f>
              <c:strCache>
                <c:ptCount val="30"/>
                <c:pt idx="0">
                  <c:v>Cstriatum10</c:v>
                </c:pt>
                <c:pt idx="1">
                  <c:v>Cstriatum11</c:v>
                </c:pt>
                <c:pt idx="2">
                  <c:v>Cstriatum12</c:v>
                </c:pt>
                <c:pt idx="3">
                  <c:v>Cstriatum13</c:v>
                </c:pt>
                <c:pt idx="4">
                  <c:v>Cstriatum14</c:v>
                </c:pt>
                <c:pt idx="5">
                  <c:v>Cstriatum15</c:v>
                </c:pt>
                <c:pt idx="6">
                  <c:v>Cstriatum16</c:v>
                </c:pt>
                <c:pt idx="7">
                  <c:v>Cstriatum17</c:v>
                </c:pt>
                <c:pt idx="8">
                  <c:v>Cstriatum18</c:v>
                </c:pt>
                <c:pt idx="9">
                  <c:v>Cstriatum19</c:v>
                </c:pt>
                <c:pt idx="10">
                  <c:v>Cstriatum1</c:v>
                </c:pt>
                <c:pt idx="11">
                  <c:v>Cstriatum20</c:v>
                </c:pt>
                <c:pt idx="12">
                  <c:v>Cstriatum21</c:v>
                </c:pt>
                <c:pt idx="13">
                  <c:v>Cstriatum22</c:v>
                </c:pt>
                <c:pt idx="14">
                  <c:v>Cstriatum23</c:v>
                </c:pt>
                <c:pt idx="15">
                  <c:v>Cstriatum24</c:v>
                </c:pt>
                <c:pt idx="16">
                  <c:v>Cstriatum25</c:v>
                </c:pt>
                <c:pt idx="17">
                  <c:v>Cstriatum26</c:v>
                </c:pt>
                <c:pt idx="18">
                  <c:v>Cstriatum27</c:v>
                </c:pt>
                <c:pt idx="19">
                  <c:v>Cstriatum28</c:v>
                </c:pt>
                <c:pt idx="20">
                  <c:v>Cstriatum29</c:v>
                </c:pt>
                <c:pt idx="21">
                  <c:v>Cstriatum2</c:v>
                </c:pt>
                <c:pt idx="22">
                  <c:v>Cstriatum30</c:v>
                </c:pt>
                <c:pt idx="23">
                  <c:v>Cstriatum31</c:v>
                </c:pt>
                <c:pt idx="24">
                  <c:v>Cstriatum3</c:v>
                </c:pt>
                <c:pt idx="25">
                  <c:v>Cstriatum5</c:v>
                </c:pt>
                <c:pt idx="26">
                  <c:v>Cstriatum6</c:v>
                </c:pt>
                <c:pt idx="27">
                  <c:v>Cstriatum7</c:v>
                </c:pt>
                <c:pt idx="28">
                  <c:v>Cstriatum8</c:v>
                </c:pt>
                <c:pt idx="29">
                  <c:v>Cstriatum9</c:v>
                </c:pt>
              </c:strCache>
            </c:strRef>
          </c:cat>
          <c:val>
            <c:numRef>
              <c:f>all_data_stat!$G$72:$G$101</c:f>
              <c:numCache>
                <c:formatCode>General</c:formatCode>
                <c:ptCount val="3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0"/>
        <c:smooth val="0"/>
        <c:axId val="634096397"/>
        <c:axId val="729972573"/>
      </c:lineChart>
      <c:catAx>
        <c:axId val="63409639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50000"/>
                <a:lumOff val="50000"/>
                <a:alpha val="2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 forceAA="0"/>
          <a:lstStyle/>
          <a:p>
            <a:pPr>
              <a:defRPr lang="zh-CN" sz="1200" b="1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>
                      <a:lumMod val="75000"/>
                      <a:lumOff val="25000"/>
                    </a:schemeClr>
                  </a:solidFill>
                </a:uFill>
                <a:latin typeface="微软雅黑" panose="020B0503020204020204" charset="-122"/>
                <a:ea typeface="微软雅黑" panose="020B0503020204020204" charset="-122"/>
                <a:cs typeface="微软雅黑" panose="020B0503020204020204" charset="-122"/>
                <a:sym typeface="微软雅黑" panose="020B0503020204020204" charset="-122"/>
              </a:defRPr>
            </a:pPr>
          </a:p>
        </c:txPr>
        <c:crossAx val="729972573"/>
        <c:crosses val="autoZero"/>
        <c:auto val="1"/>
        <c:lblAlgn val="ctr"/>
        <c:lblOffset val="100"/>
        <c:noMultiLvlLbl val="0"/>
      </c:catAx>
      <c:valAx>
        <c:axId val="729972573"/>
        <c:scaling>
          <c:logBase val="10"/>
          <c:orientation val="minMax"/>
        </c:scaling>
        <c:delete val="0"/>
        <c:axPos val="l"/>
        <c:majorGridlines>
          <c:spPr>
            <a:ln w="6350" cap="flat" cmpd="sng" algn="ctr">
              <a:solidFill>
                <a:schemeClr val="tx1">
                  <a:lumMod val="50000"/>
                  <a:lumOff val="50000"/>
                  <a:alpha val="2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50000"/>
                <a:lumOff val="50000"/>
                <a:alpha val="2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 forceAA="0"/>
          <a:lstStyle/>
          <a:p>
            <a:pPr>
              <a:defRPr lang="zh-CN" sz="1600" b="1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>
                      <a:lumMod val="75000"/>
                      <a:lumOff val="25000"/>
                    </a:schemeClr>
                  </a:solidFill>
                </a:uFill>
                <a:latin typeface="微软雅黑" panose="020B0503020204020204" charset="-122"/>
                <a:ea typeface="微软雅黑" panose="020B0503020204020204" charset="-122"/>
                <a:cs typeface="微软雅黑" panose="020B0503020204020204" charset="-122"/>
                <a:sym typeface="微软雅黑" panose="020B0503020204020204" charset="-122"/>
              </a:defRPr>
            </a:pPr>
          </a:p>
        </c:txPr>
        <c:crossAx val="63409639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1400" b="1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>
                      <a:lumMod val="75000"/>
                      <a:lumOff val="25000"/>
                    </a:schemeClr>
                  </a:solidFill>
                </a:uFill>
                <a:latin typeface="微软雅黑" panose="020B0503020204020204" charset="-122"/>
                <a:ea typeface="微软雅黑" panose="020B0503020204020204" charset="-122"/>
                <a:cs typeface="微软雅黑" panose="020B0503020204020204" charset="-122"/>
                <a:sym typeface="微软雅黑" panose="020B0503020204020204" charset="-122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1400" b="1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>
                      <a:lumMod val="75000"/>
                      <a:lumOff val="25000"/>
                    </a:schemeClr>
                  </a:solidFill>
                </a:uFill>
                <a:latin typeface="微软雅黑" panose="020B0503020204020204" charset="-122"/>
                <a:ea typeface="微软雅黑" panose="020B0503020204020204" charset="-122"/>
                <a:cs typeface="微软雅黑" panose="020B0503020204020204" charset="-122"/>
                <a:sym typeface="微软雅黑" panose="020B0503020204020204" charset="-122"/>
              </a:defRPr>
            </a:pPr>
          </a:p>
        </c:txPr>
      </c:legendEntry>
      <c:legendEntry>
        <c:idx val="2"/>
        <c:txPr>
          <a:bodyPr rot="0" spcFirstLastPara="0" vertOverflow="ellipsis" vert="horz" wrap="square" anchor="ctr" anchorCtr="1"/>
          <a:lstStyle/>
          <a:p>
            <a:pPr>
              <a:defRPr lang="zh-CN" sz="1400" b="1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>
                      <a:lumMod val="75000"/>
                      <a:lumOff val="25000"/>
                    </a:schemeClr>
                  </a:solidFill>
                </a:uFill>
                <a:latin typeface="微软雅黑" panose="020B0503020204020204" charset="-122"/>
                <a:ea typeface="微软雅黑" panose="020B0503020204020204" charset="-122"/>
                <a:cs typeface="微软雅黑" panose="020B0503020204020204" charset="-122"/>
                <a:sym typeface="微软雅黑" panose="020B0503020204020204" charset="-122"/>
              </a:defRPr>
            </a:pPr>
          </a:p>
        </c:txPr>
      </c:legendEntry>
      <c:legendEntry>
        <c:idx val="3"/>
        <c:txPr>
          <a:bodyPr rot="0" spcFirstLastPara="0" vertOverflow="ellipsis" vert="horz" wrap="square" anchor="ctr" anchorCtr="1"/>
          <a:lstStyle/>
          <a:p>
            <a:pPr>
              <a:defRPr lang="zh-CN" sz="1400" b="1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>
                      <a:lumMod val="75000"/>
                      <a:lumOff val="25000"/>
                    </a:schemeClr>
                  </a:solidFill>
                </a:uFill>
                <a:latin typeface="微软雅黑" panose="020B0503020204020204" charset="-122"/>
                <a:ea typeface="微软雅黑" panose="020B0503020204020204" charset="-122"/>
                <a:cs typeface="微软雅黑" panose="020B0503020204020204" charset="-122"/>
                <a:sym typeface="微软雅黑" panose="020B0503020204020204" charset="-122"/>
              </a:defRPr>
            </a:pPr>
          </a:p>
        </c:txPr>
      </c:legendEntry>
      <c:legendEntry>
        <c:idx val="4"/>
        <c:txPr>
          <a:bodyPr rot="0" spcFirstLastPara="0" vertOverflow="ellipsis" vert="horz" wrap="square" anchor="ctr" anchorCtr="1"/>
          <a:lstStyle/>
          <a:p>
            <a:pPr>
              <a:defRPr lang="zh-CN" sz="1400" b="1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>
                      <a:lumMod val="75000"/>
                      <a:lumOff val="25000"/>
                    </a:schemeClr>
                  </a:solidFill>
                </a:uFill>
                <a:latin typeface="微软雅黑" panose="020B0503020204020204" charset="-122"/>
                <a:ea typeface="微软雅黑" panose="020B0503020204020204" charset="-122"/>
                <a:cs typeface="微软雅黑" panose="020B0503020204020204" charset="-122"/>
                <a:sym typeface="微软雅黑" panose="020B0503020204020204" charset="-122"/>
              </a:defRPr>
            </a:pPr>
          </a:p>
        </c:txPr>
      </c:legendEntry>
      <c:legendEntry>
        <c:idx val="5"/>
        <c:txPr>
          <a:bodyPr rot="0" spcFirstLastPara="0" vertOverflow="ellipsis" vert="horz" wrap="square" anchor="ctr" anchorCtr="1"/>
          <a:lstStyle/>
          <a:p>
            <a:pPr>
              <a:defRPr lang="zh-CN" sz="1400" b="1" i="0" u="none" strike="noStrike" kern="1200" cap="none" spc="0" normalizeH="0" baseline="0">
                <a:solidFill>
                  <a:schemeClr val="tx1"/>
                </a:solidFill>
                <a:uFill>
                  <a:solidFill>
                    <a:schemeClr val="tx1">
                      <a:lumMod val="75000"/>
                      <a:lumOff val="25000"/>
                    </a:schemeClr>
                  </a:solidFill>
                </a:uFill>
                <a:latin typeface="微软雅黑" panose="020B0503020204020204" charset="-122"/>
                <a:ea typeface="微软雅黑" panose="020B0503020204020204" charset="-122"/>
                <a:cs typeface="微软雅黑" panose="020B0503020204020204" charset="-122"/>
                <a:sym typeface="微软雅黑" panose="020B0503020204020204" charset="-122"/>
              </a:defRPr>
            </a:pPr>
          </a:p>
        </c:txPr>
      </c:legendEntry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 forceAA="0"/>
        <a:lstStyle/>
        <a:p>
          <a:pPr>
            <a:defRPr lang="zh-CN" sz="1400" b="1" i="0" u="none" strike="noStrike" kern="1200" cap="none" spc="0" normalizeH="0" baseline="0">
              <a:solidFill>
                <a:schemeClr val="tx1"/>
              </a:solidFill>
              <a:uFill>
                <a:solidFill>
                  <a:schemeClr val="tx1">
                    <a:lumMod val="75000"/>
                    <a:lumOff val="25000"/>
                  </a:schemeClr>
                </a:solidFill>
              </a:uFill>
              <a:latin typeface="微软雅黑" panose="020B0503020204020204" charset="-122"/>
              <a:ea typeface="微软雅黑" panose="020B0503020204020204" charset="-122"/>
              <a:cs typeface="微软雅黑" panose="020B0503020204020204" charset="-122"/>
              <a:sym typeface="微软雅黑" panose="020B0503020204020204" charset="-122"/>
            </a:defRPr>
          </a:pPr>
        </a:p>
      </c:txPr>
    </c:legend>
    <c:plotVisOnly val="1"/>
    <c:dispBlanksAs val="gap"/>
    <c:showDLblsOverMax val="0"/>
    <c:extLst>
      <c:ext uri="{0b15fc19-7d7d-44ad-8c2d-2c3a37ce22c3}">
        <chartProps xmlns="https://web.wps.cn/et/2018/main" chartId="{1e3c1c66-d4c3-4a43-a911-12a0638b475f}"/>
      </c:ext>
    </c:extLst>
  </c:chart>
  <c:spPr>
    <a:solidFill>
      <a:schemeClr val="bg1"/>
    </a:solidFill>
    <a:ln w="6350" cap="flat" cmpd="sng" algn="ctr">
      <a:solidFill>
        <a:schemeClr val="tx1">
          <a:lumMod val="50000"/>
          <a:lumOff val="50000"/>
          <a:alpha val="25000"/>
        </a:schemeClr>
      </a:solidFill>
      <a:round/>
    </a:ln>
    <a:effectLst/>
  </c:spPr>
  <c:txPr>
    <a:bodyPr/>
    <a:lstStyle/>
    <a:p>
      <a:pPr>
        <a:defRPr lang="zh-CN">
          <a:solidFill>
            <a:schemeClr val="tx1">
              <a:lumMod val="75000"/>
              <a:lumOff val="25000"/>
            </a:schemeClr>
          </a:solidFill>
          <a:latin typeface="微软雅黑" panose="020B0503020204020204" charset="-122"/>
          <a:ea typeface="微软雅黑" panose="020B0503020204020204" charset="-122"/>
          <a:cs typeface="微软雅黑" panose="020B0503020204020204" charset="-122"/>
          <a:sym typeface="微软雅黑" panose="020B0503020204020204" charset="-122"/>
        </a:defRPr>
      </a:pPr>
    </a:p>
  </c:txPr>
  <c:externalData r:id="rId1">
    <c:autoUpdate val="0"/>
  </c:externalData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10004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>
      <cs:styleClr val="auto"/>
    </cs:effectRef>
    <cs:fontRef idx="minor">
      <a:schemeClr val="dk1"/>
    </cs:fontRef>
    <cs:spPr>
      <a:gradFill>
        <a:gsLst>
          <a:gs pos="0">
            <a:schemeClr val="phClr">
              <a:lumMod val="40000"/>
              <a:lumOff val="60000"/>
            </a:schemeClr>
          </a:gs>
          <a:gs pos="90000">
            <a:schemeClr val="phClr"/>
          </a:gs>
        </a:gsLst>
        <a:lin ang="5400000" scaled="0"/>
      </a:gradFill>
      <a:ln>
        <a:gradFill>
          <a:gsLst>
            <a:gs pos="0">
              <a:schemeClr val="phClr"/>
            </a:gs>
            <a:gs pos="100000">
              <a:schemeClr val="phClr">
                <a:lumMod val="75000"/>
              </a:schemeClr>
            </a:gs>
          </a:gsLst>
          <a:lin ang="5400000" scaled="1"/>
        </a:gradFill>
      </a:ln>
      <a:effectLst>
        <a:outerShdw blurRad="76200" dist="25400" dir="2700000" algn="tl" rotWithShape="0">
          <a:schemeClr val="phClr">
            <a:lumMod val="50000"/>
            <a:alpha val="30000"/>
          </a:schemeClr>
        </a:outerShdw>
      </a:effectLst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ustomStorage/customStorage.xml><?xml version="1.0" encoding="utf-8"?>
<customStorage xmlns="https://web.wps.cn/et/2018/main">
  <book/>
  <sheets/>
</customStorag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9</xdr:col>
      <xdr:colOff>217805</xdr:colOff>
      <xdr:row>34</xdr:row>
      <xdr:rowOff>109220</xdr:rowOff>
    </xdr:from>
    <xdr:to>
      <xdr:col>24</xdr:col>
      <xdr:colOff>121285</xdr:colOff>
      <xdr:row>60</xdr:row>
      <xdr:rowOff>174625</xdr:rowOff>
    </xdr:to>
    <xdr:graphicFrame>
      <xdr:nvGraphicFramePr>
        <xdr:cNvPr id="2" name="图表 1" descr="7b0a202020202263686172745265734964223a20223230343736343931220a7d0a"/>
        <xdr:cNvGraphicFramePr/>
      </xdr:nvGraphicFramePr>
      <xdr:xfrm>
        <a:off x="6195060" y="6173470"/>
        <a:ext cx="9326880" cy="470725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309880</xdr:colOff>
      <xdr:row>62</xdr:row>
      <xdr:rowOff>50800</xdr:rowOff>
    </xdr:from>
    <xdr:to>
      <xdr:col>23</xdr:col>
      <xdr:colOff>525145</xdr:colOff>
      <xdr:row>88</xdr:row>
      <xdr:rowOff>83820</xdr:rowOff>
    </xdr:to>
    <xdr:graphicFrame>
      <xdr:nvGraphicFramePr>
        <xdr:cNvPr id="3" name="图表 2" descr="7b0a202020202263686172745265734964223a20223230343736363030220a7d0a"/>
        <xdr:cNvGraphicFramePr/>
      </xdr:nvGraphicFramePr>
      <xdr:xfrm>
        <a:off x="6287135" y="11112500"/>
        <a:ext cx="9017635" cy="467487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280035</xdr:colOff>
      <xdr:row>89</xdr:row>
      <xdr:rowOff>83820</xdr:rowOff>
    </xdr:from>
    <xdr:to>
      <xdr:col>23</xdr:col>
      <xdr:colOff>601345</xdr:colOff>
      <xdr:row>116</xdr:row>
      <xdr:rowOff>26035</xdr:rowOff>
    </xdr:to>
    <xdr:graphicFrame>
      <xdr:nvGraphicFramePr>
        <xdr:cNvPr id="4" name="图表 3" descr="7b0a202020202263686172745265734964223a20223230343736343931220a7d0a"/>
        <xdr:cNvGraphicFramePr/>
      </xdr:nvGraphicFramePr>
      <xdr:xfrm>
        <a:off x="5636260" y="15965170"/>
        <a:ext cx="9744710" cy="474281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0</xdr:col>
      <xdr:colOff>655955</xdr:colOff>
      <xdr:row>17</xdr:row>
      <xdr:rowOff>22860</xdr:rowOff>
    </xdr:from>
    <xdr:to>
      <xdr:col>13</xdr:col>
      <xdr:colOff>388620</xdr:colOff>
      <xdr:row>51</xdr:row>
      <xdr:rowOff>50800</xdr:rowOff>
    </xdr:to>
    <xdr:pic>
      <xdr:nvPicPr>
        <xdr:cNvPr id="2" name="图片 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55955" y="3045460"/>
          <a:ext cx="12670790" cy="6073140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3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0</xdr:col>
      <xdr:colOff>869315</xdr:colOff>
      <xdr:row>16</xdr:row>
      <xdr:rowOff>22860</xdr:rowOff>
    </xdr:from>
    <xdr:to>
      <xdr:col>11</xdr:col>
      <xdr:colOff>563880</xdr:colOff>
      <xdr:row>42</xdr:row>
      <xdr:rowOff>154940</xdr:rowOff>
    </xdr:to>
    <xdr:pic>
      <xdr:nvPicPr>
        <xdr:cNvPr id="2" name="图片 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869315" y="2867660"/>
          <a:ext cx="15295880" cy="4754880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theme/themeOverride1.xml><?xml version="1.0" encoding="utf-8"?>
<a:themeOverride xmlns:a="http://schemas.openxmlformats.org/drawingml/2006/main">
  <a:clrScheme name="自定义 124">
    <a:dk1>
      <a:srgbClr val="000000"/>
    </a:dk1>
    <a:lt1>
      <a:srgbClr val="FFFFFF"/>
    </a:lt1>
    <a:dk2>
      <a:srgbClr val="44546A"/>
    </a:dk2>
    <a:lt2>
      <a:srgbClr val="E7E6E6"/>
    </a:lt2>
    <a:accent1>
      <a:srgbClr val="5888FF"/>
    </a:accent1>
    <a:accent2>
      <a:srgbClr val="3FD59F"/>
    </a:accent2>
    <a:accent3>
      <a:srgbClr val="FFC924"/>
    </a:accent3>
    <a:accent4>
      <a:srgbClr val="D868A2"/>
    </a:accent4>
    <a:accent5>
      <a:srgbClr val="F99533"/>
    </a:accent5>
    <a:accent6>
      <a:srgbClr val="D45242"/>
    </a:accent6>
    <a:hlink>
      <a:srgbClr val="0026E5"/>
    </a:hlink>
    <a:folHlink>
      <a:srgbClr val="7E1FAD"/>
    </a:folHlink>
  </a:clrScheme>
  <a:fontScheme name="WPS">
    <a:majorFont>
      <a:latin typeface="Calibri Light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WPS">
    <a:fillStyleLst>
      <a:solidFill>
        <a:schemeClr val="phClr"/>
      </a:solidFill>
      <a:gradFill>
        <a:gsLst>
          <a:gs pos="0">
            <a:schemeClr val="phClr">
              <a:lumOff val="17500"/>
            </a:schemeClr>
          </a:gs>
          <a:gs pos="100000">
            <a:schemeClr val="phClr"/>
          </a:gs>
        </a:gsLst>
        <a:lin ang="2700000" scaled="0"/>
      </a:gradFill>
      <a:gradFill>
        <a:gsLst>
          <a:gs pos="0">
            <a:schemeClr val="phClr">
              <a:hueOff val="-2520000"/>
            </a:schemeClr>
          </a:gs>
          <a:gs pos="100000">
            <a:schemeClr val="phClr"/>
          </a:gs>
        </a:gsLst>
        <a:lin ang="2700000" scaled="0"/>
      </a:gradFill>
    </a:fillStyleLst>
    <a:lnStyleLst>
      <a:ln w="1270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2700" cap="flat" cmpd="sng" algn="ctr">
        <a:gradFill>
          <a:gsLst>
            <a:gs pos="0">
              <a:schemeClr val="phClr">
                <a:hueOff val="-4200000"/>
              </a:schemeClr>
            </a:gs>
            <a:gs pos="100000">
              <a:schemeClr val="phClr"/>
            </a:gs>
          </a:gsLst>
          <a:lin ang="2700000" scaled="1"/>
        </a:gradFill>
        <a:prstDash val="solid"/>
        <a:miter lim="800000"/>
      </a:ln>
    </a:lnStyleLst>
    <a:effectStyleLst>
      <a:effectStyle>
        <a:effectLst>
          <a:outerShdw blurRad="101600" dist="50800" dir="5400000" algn="ctr" rotWithShape="0">
            <a:schemeClr val="phClr">
              <a:alpha val="60000"/>
            </a:schemeClr>
          </a:outerShdw>
        </a:effectLst>
      </a:effectStyle>
      <a:effectStyle>
        <a:effectLst>
          <a:reflection stA="50000" endA="300" endPos="40000" dist="25400" dir="5400000" sy="-100000" algn="bl" rotWithShape="0"/>
        </a:effectLst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自定义 124">
    <a:dk1>
      <a:srgbClr val="000000"/>
    </a:dk1>
    <a:lt1>
      <a:srgbClr val="FFFFFF"/>
    </a:lt1>
    <a:dk2>
      <a:srgbClr val="44546A"/>
    </a:dk2>
    <a:lt2>
      <a:srgbClr val="E7E6E6"/>
    </a:lt2>
    <a:accent1>
      <a:srgbClr val="5888FF"/>
    </a:accent1>
    <a:accent2>
      <a:srgbClr val="3FD59F"/>
    </a:accent2>
    <a:accent3>
      <a:srgbClr val="FFC924"/>
    </a:accent3>
    <a:accent4>
      <a:srgbClr val="D868A2"/>
    </a:accent4>
    <a:accent5>
      <a:srgbClr val="F99533"/>
    </a:accent5>
    <a:accent6>
      <a:srgbClr val="D45242"/>
    </a:accent6>
    <a:hlink>
      <a:srgbClr val="0026E5"/>
    </a:hlink>
    <a:folHlink>
      <a:srgbClr val="7E1FAD"/>
    </a:folHlink>
  </a:clrScheme>
  <a:fontScheme name="WPS">
    <a:majorFont>
      <a:latin typeface="Calibri Light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WPS">
    <a:fillStyleLst>
      <a:solidFill>
        <a:schemeClr val="phClr"/>
      </a:solidFill>
      <a:gradFill>
        <a:gsLst>
          <a:gs pos="0">
            <a:schemeClr val="phClr">
              <a:lumOff val="17500"/>
            </a:schemeClr>
          </a:gs>
          <a:gs pos="100000">
            <a:schemeClr val="phClr"/>
          </a:gs>
        </a:gsLst>
        <a:lin ang="2700000" scaled="0"/>
      </a:gradFill>
      <a:gradFill>
        <a:gsLst>
          <a:gs pos="0">
            <a:schemeClr val="phClr">
              <a:hueOff val="-2520000"/>
            </a:schemeClr>
          </a:gs>
          <a:gs pos="100000">
            <a:schemeClr val="phClr"/>
          </a:gs>
        </a:gsLst>
        <a:lin ang="2700000" scaled="0"/>
      </a:gradFill>
    </a:fillStyleLst>
    <a:lnStyleLst>
      <a:ln w="1270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2700" cap="flat" cmpd="sng" algn="ctr">
        <a:gradFill>
          <a:gsLst>
            <a:gs pos="0">
              <a:schemeClr val="phClr">
                <a:hueOff val="-4200000"/>
              </a:schemeClr>
            </a:gs>
            <a:gs pos="100000">
              <a:schemeClr val="phClr"/>
            </a:gs>
          </a:gsLst>
          <a:lin ang="2700000" scaled="1"/>
        </a:gradFill>
        <a:prstDash val="solid"/>
        <a:miter lim="800000"/>
      </a:ln>
    </a:lnStyleLst>
    <a:effectStyleLst>
      <a:effectStyle>
        <a:effectLst>
          <a:outerShdw blurRad="101600" dist="50800" dir="5400000" algn="ctr" rotWithShape="0">
            <a:schemeClr val="phClr">
              <a:alpha val="60000"/>
            </a:schemeClr>
          </a:outerShdw>
        </a:effectLst>
      </a:effectStyle>
      <a:effectStyle>
        <a:effectLst>
          <a:reflection stA="50000" endA="300" endPos="40000" dist="25400" dir="5400000" sy="-100000" algn="bl" rotWithShape="0"/>
        </a:effectLst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L101"/>
  <sheetViews>
    <sheetView tabSelected="1" topLeftCell="J61" workbookViewId="0">
      <selection activeCell="A71" sqref="A71"/>
    </sheetView>
  </sheetViews>
  <sheetFormatPr defaultColWidth="8.89090909090909" defaultRowHeight="14"/>
  <cols>
    <col min="1" max="1" width="14.4454545454545" customWidth="1"/>
    <col min="17" max="18" width="9.66363636363636"/>
    <col min="55" max="56" width="9.66363636363636"/>
    <col min="57" max="57" width="11.7818181818182"/>
    <col min="58" max="60" width="9.66363636363636"/>
  </cols>
  <sheetData>
    <row r="1" s="2" customFormat="1" spans="1:64">
      <c r="A1" s="2" t="s">
        <v>0</v>
      </c>
      <c r="H1" s="4" t="s">
        <v>1</v>
      </c>
      <c r="I1" s="4"/>
      <c r="J1" s="4"/>
      <c r="K1" s="4"/>
      <c r="L1" s="4"/>
      <c r="M1" s="4"/>
      <c r="N1" s="4" t="s">
        <v>2</v>
      </c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G1" s="4" t="s">
        <v>1</v>
      </c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 t="s">
        <v>3</v>
      </c>
      <c r="AV1" s="4"/>
      <c r="AW1" s="4"/>
      <c r="AX1" s="4"/>
      <c r="AY1" s="4"/>
      <c r="AZ1" s="4"/>
      <c r="BA1" s="4"/>
      <c r="BB1" s="2" t="s">
        <v>4</v>
      </c>
      <c r="BC1" s="4" t="s">
        <v>5</v>
      </c>
      <c r="BD1" s="4"/>
      <c r="BE1" s="4"/>
      <c r="BF1" s="4"/>
      <c r="BG1" s="4"/>
      <c r="BH1" s="4"/>
      <c r="BL1" s="2" t="s">
        <v>4</v>
      </c>
    </row>
    <row r="2" s="2" customFormat="1" spans="1:64">
      <c r="A2" s="2" t="s">
        <v>6</v>
      </c>
      <c r="B2" s="2" t="s">
        <v>6</v>
      </c>
      <c r="C2" s="2" t="s">
        <v>6</v>
      </c>
      <c r="D2" s="2" t="s">
        <v>7</v>
      </c>
      <c r="E2" s="2" t="s">
        <v>7</v>
      </c>
      <c r="F2" s="2" t="s">
        <v>7</v>
      </c>
      <c r="G2" s="2" t="s">
        <v>7</v>
      </c>
      <c r="H2" s="2" t="s">
        <v>8</v>
      </c>
      <c r="I2" s="2" t="s">
        <v>8</v>
      </c>
      <c r="J2" s="2" t="s">
        <v>8</v>
      </c>
      <c r="K2" s="2" t="s">
        <v>8</v>
      </c>
      <c r="L2" s="2" t="s">
        <v>8</v>
      </c>
      <c r="M2" s="2" t="s">
        <v>9</v>
      </c>
      <c r="N2" s="2" t="s">
        <v>10</v>
      </c>
      <c r="O2" s="2" t="s">
        <v>10</v>
      </c>
      <c r="P2" s="2" t="s">
        <v>10</v>
      </c>
      <c r="Q2" s="2" t="s">
        <v>10</v>
      </c>
      <c r="R2" s="2" t="s">
        <v>10</v>
      </c>
      <c r="S2" s="2" t="s">
        <v>10</v>
      </c>
      <c r="T2" s="2" t="s">
        <v>10</v>
      </c>
      <c r="U2" s="2" t="s">
        <v>10</v>
      </c>
      <c r="V2" s="2" t="s">
        <v>10</v>
      </c>
      <c r="W2" s="2" t="s">
        <v>10</v>
      </c>
      <c r="X2" s="2" t="s">
        <v>10</v>
      </c>
      <c r="Y2" s="2" t="s">
        <v>10</v>
      </c>
      <c r="Z2" s="2" t="s">
        <v>10</v>
      </c>
      <c r="AA2" s="2" t="s">
        <v>10</v>
      </c>
      <c r="AB2" s="2" t="s">
        <v>10</v>
      </c>
      <c r="AC2" s="2" t="s">
        <v>10</v>
      </c>
      <c r="AD2" s="2" t="s">
        <v>10</v>
      </c>
      <c r="AE2" s="2" t="s">
        <v>11</v>
      </c>
      <c r="AF2" s="2" t="s">
        <v>11</v>
      </c>
      <c r="AG2" s="2" t="s">
        <v>12</v>
      </c>
      <c r="AH2" s="2" t="s">
        <v>12</v>
      </c>
      <c r="AI2" s="2" t="s">
        <v>12</v>
      </c>
      <c r="AJ2" s="2" t="s">
        <v>12</v>
      </c>
      <c r="AK2" s="2" t="s">
        <v>13</v>
      </c>
      <c r="AL2" s="2" t="s">
        <v>13</v>
      </c>
      <c r="AM2" s="2" t="s">
        <v>13</v>
      </c>
      <c r="AN2" s="2" t="s">
        <v>13</v>
      </c>
      <c r="AO2" s="2" t="s">
        <v>13</v>
      </c>
      <c r="AP2" s="2" t="s">
        <v>13</v>
      </c>
      <c r="AQ2" s="2" t="s">
        <v>13</v>
      </c>
      <c r="AR2" s="2" t="s">
        <v>13</v>
      </c>
      <c r="AS2" s="2" t="s">
        <v>13</v>
      </c>
      <c r="AT2" s="2" t="s">
        <v>13</v>
      </c>
      <c r="AU2" s="2" t="s">
        <v>14</v>
      </c>
      <c r="AV2" s="2" t="s">
        <v>14</v>
      </c>
      <c r="AW2" s="2" t="s">
        <v>14</v>
      </c>
      <c r="AX2" s="2" t="s">
        <v>14</v>
      </c>
      <c r="AY2" s="2" t="s">
        <v>14</v>
      </c>
      <c r="AZ2" s="2" t="s">
        <v>14</v>
      </c>
      <c r="BA2" s="2" t="s">
        <v>14</v>
      </c>
      <c r="BB2" s="2" t="s">
        <v>15</v>
      </c>
      <c r="BC2" s="2" t="s">
        <v>16</v>
      </c>
      <c r="BD2" s="2" t="s">
        <v>16</v>
      </c>
      <c r="BE2" s="2" t="s">
        <v>16</v>
      </c>
      <c r="BF2" s="2" t="s">
        <v>16</v>
      </c>
      <c r="BG2" s="2" t="s">
        <v>16</v>
      </c>
      <c r="BH2" s="2" t="s">
        <v>16</v>
      </c>
      <c r="BI2" s="2" t="s">
        <v>17</v>
      </c>
      <c r="BJ2" s="2" t="s">
        <v>17</v>
      </c>
      <c r="BK2" s="2" t="s">
        <v>17</v>
      </c>
      <c r="BL2" s="2" t="s">
        <v>15</v>
      </c>
    </row>
    <row r="3" s="3" customFormat="1" ht="14.75" spans="1:64">
      <c r="A3" s="3" t="s">
        <v>18</v>
      </c>
      <c r="B3" s="3" t="s">
        <v>19</v>
      </c>
      <c r="C3" s="3" t="s">
        <v>20</v>
      </c>
      <c r="D3" s="3" t="s">
        <v>21</v>
      </c>
      <c r="E3" s="3" t="s">
        <v>22</v>
      </c>
      <c r="F3" s="3" t="s">
        <v>23</v>
      </c>
      <c r="G3" s="3" t="s">
        <v>24</v>
      </c>
      <c r="H3" s="3" t="s">
        <v>25</v>
      </c>
      <c r="I3" s="3" t="s">
        <v>26</v>
      </c>
      <c r="J3" s="3" t="s">
        <v>27</v>
      </c>
      <c r="K3" s="3" t="s">
        <v>28</v>
      </c>
      <c r="L3" s="3" t="s">
        <v>29</v>
      </c>
      <c r="M3" s="3" t="s">
        <v>30</v>
      </c>
      <c r="N3" s="3" t="s">
        <v>31</v>
      </c>
      <c r="O3" s="3" t="s">
        <v>32</v>
      </c>
      <c r="P3" s="3" t="s">
        <v>33</v>
      </c>
      <c r="Q3" s="3" t="s">
        <v>34</v>
      </c>
      <c r="R3" s="3" t="s">
        <v>35</v>
      </c>
      <c r="S3" s="3" t="s">
        <v>36</v>
      </c>
      <c r="T3" s="3" t="s">
        <v>37</v>
      </c>
      <c r="U3" s="3" t="s">
        <v>38</v>
      </c>
      <c r="V3" s="3" t="s">
        <v>39</v>
      </c>
      <c r="W3" s="3" t="s">
        <v>40</v>
      </c>
      <c r="X3" s="3" t="s">
        <v>41</v>
      </c>
      <c r="Y3" s="3" t="s">
        <v>42</v>
      </c>
      <c r="Z3" s="3" t="s">
        <v>43</v>
      </c>
      <c r="AA3" s="3" t="s">
        <v>44</v>
      </c>
      <c r="AB3" s="3" t="s">
        <v>45</v>
      </c>
      <c r="AC3" s="3" t="s">
        <v>46</v>
      </c>
      <c r="AD3" s="3" t="s">
        <v>47</v>
      </c>
      <c r="AE3" s="3" t="s">
        <v>48</v>
      </c>
      <c r="AF3" s="3" t="s">
        <v>49</v>
      </c>
      <c r="AG3" s="3" t="s">
        <v>50</v>
      </c>
      <c r="AH3" s="3" t="s">
        <v>51</v>
      </c>
      <c r="AI3" s="3" t="s">
        <v>52</v>
      </c>
      <c r="AJ3" s="3" t="s">
        <v>53</v>
      </c>
      <c r="AK3" s="3" t="s">
        <v>54</v>
      </c>
      <c r="AL3" s="3" t="s">
        <v>55</v>
      </c>
      <c r="AM3" s="3" t="s">
        <v>56</v>
      </c>
      <c r="AN3" s="3" t="s">
        <v>57</v>
      </c>
      <c r="AO3" s="3" t="s">
        <v>58</v>
      </c>
      <c r="AP3" s="3" t="s">
        <v>59</v>
      </c>
      <c r="AQ3" s="3" t="s">
        <v>60</v>
      </c>
      <c r="AR3" s="3" t="s">
        <v>61</v>
      </c>
      <c r="AS3" s="3" t="s">
        <v>62</v>
      </c>
      <c r="AT3" s="3" t="s">
        <v>63</v>
      </c>
      <c r="AU3" s="3" t="s">
        <v>64</v>
      </c>
      <c r="AV3" s="3" t="s">
        <v>65</v>
      </c>
      <c r="AW3" s="3" t="s">
        <v>66</v>
      </c>
      <c r="AX3" s="3" t="s">
        <v>67</v>
      </c>
      <c r="AY3" s="3" t="s">
        <v>68</v>
      </c>
      <c r="AZ3" s="3" t="s">
        <v>69</v>
      </c>
      <c r="BA3" s="3" t="s">
        <v>70</v>
      </c>
      <c r="BB3" s="3" t="s">
        <v>71</v>
      </c>
      <c r="BC3" s="3" t="s">
        <v>72</v>
      </c>
      <c r="BD3" s="3" t="s">
        <v>73</v>
      </c>
      <c r="BE3" s="3" t="s">
        <v>74</v>
      </c>
      <c r="BF3" s="3" t="s">
        <v>75</v>
      </c>
      <c r="BG3" s="3" t="s">
        <v>76</v>
      </c>
      <c r="BH3" s="3" t="s">
        <v>77</v>
      </c>
      <c r="BI3" s="3" t="s">
        <v>78</v>
      </c>
      <c r="BJ3" s="3" t="s">
        <v>79</v>
      </c>
      <c r="BK3" s="3" t="s">
        <v>80</v>
      </c>
      <c r="BL3" s="3" t="s">
        <v>81</v>
      </c>
    </row>
    <row r="4" ht="14.75" spans="1:63">
      <c r="A4" t="s">
        <v>82</v>
      </c>
      <c r="B4" t="s">
        <v>83</v>
      </c>
      <c r="C4">
        <v>0</v>
      </c>
      <c r="D4" t="s">
        <v>84</v>
      </c>
      <c r="E4" t="s">
        <v>84</v>
      </c>
      <c r="F4" t="s">
        <v>85</v>
      </c>
      <c r="G4" t="s">
        <v>86</v>
      </c>
      <c r="H4" s="5">
        <v>0.992</v>
      </c>
      <c r="I4" s="5">
        <v>0.976</v>
      </c>
      <c r="J4" s="5">
        <v>0.016</v>
      </c>
      <c r="K4" s="5">
        <v>0.008</v>
      </c>
      <c r="L4" s="5">
        <v>0</v>
      </c>
      <c r="M4">
        <v>1</v>
      </c>
      <c r="N4" t="s">
        <v>87</v>
      </c>
      <c r="O4" t="s">
        <v>88</v>
      </c>
      <c r="P4">
        <v>43770</v>
      </c>
      <c r="Q4">
        <v>100</v>
      </c>
      <c r="R4">
        <v>100</v>
      </c>
      <c r="S4" t="s">
        <v>89</v>
      </c>
      <c r="T4" t="s">
        <v>90</v>
      </c>
      <c r="U4" t="s">
        <v>91</v>
      </c>
      <c r="V4" t="s">
        <v>92</v>
      </c>
      <c r="W4">
        <v>98.74</v>
      </c>
      <c r="X4">
        <v>15944</v>
      </c>
      <c r="AB4" t="s">
        <v>88</v>
      </c>
      <c r="AC4">
        <v>1</v>
      </c>
      <c r="AD4" t="s">
        <v>93</v>
      </c>
      <c r="AE4" t="s">
        <v>94</v>
      </c>
      <c r="AF4" t="s">
        <v>94</v>
      </c>
      <c r="AG4" t="s">
        <v>95</v>
      </c>
      <c r="AH4">
        <v>102.575</v>
      </c>
      <c r="AI4">
        <v>113.302</v>
      </c>
      <c r="AJ4">
        <v>102</v>
      </c>
      <c r="AK4">
        <v>210251</v>
      </c>
      <c r="AL4">
        <v>2879917</v>
      </c>
      <c r="AM4">
        <v>59.49</v>
      </c>
      <c r="AN4">
        <v>91001</v>
      </c>
      <c r="AO4">
        <v>49655</v>
      </c>
      <c r="AP4">
        <v>12</v>
      </c>
      <c r="AQ4">
        <v>23</v>
      </c>
      <c r="AR4">
        <v>99.05</v>
      </c>
      <c r="AS4">
        <v>90.1</v>
      </c>
      <c r="AT4">
        <v>479</v>
      </c>
      <c r="AU4">
        <v>98</v>
      </c>
      <c r="AV4">
        <v>2879917</v>
      </c>
      <c r="AW4">
        <v>2663</v>
      </c>
      <c r="AX4">
        <v>9</v>
      </c>
      <c r="AY4">
        <v>3</v>
      </c>
      <c r="AZ4">
        <v>50</v>
      </c>
      <c r="BA4">
        <v>1</v>
      </c>
      <c r="BB4">
        <v>0</v>
      </c>
      <c r="BC4">
        <v>13764584</v>
      </c>
      <c r="BD4">
        <v>13749922</v>
      </c>
      <c r="BE4">
        <v>1408461457</v>
      </c>
      <c r="BF4">
        <v>0.990225</v>
      </c>
      <c r="BG4">
        <v>0.972708</v>
      </c>
      <c r="BH4">
        <v>10235269</v>
      </c>
      <c r="BI4" t="s">
        <v>96</v>
      </c>
      <c r="BJ4" t="s">
        <v>97</v>
      </c>
      <c r="BK4" t="s">
        <v>98</v>
      </c>
    </row>
    <row r="5" spans="1:64">
      <c r="A5" t="s">
        <v>99</v>
      </c>
      <c r="B5" t="s">
        <v>83</v>
      </c>
      <c r="C5">
        <v>0</v>
      </c>
      <c r="D5" t="s">
        <v>84</v>
      </c>
      <c r="E5" t="s">
        <v>84</v>
      </c>
      <c r="F5" t="s">
        <v>85</v>
      </c>
      <c r="G5" t="s">
        <v>86</v>
      </c>
      <c r="H5" s="5">
        <v>0.984</v>
      </c>
      <c r="I5" s="5">
        <v>0.968</v>
      </c>
      <c r="J5" s="5">
        <v>0.016</v>
      </c>
      <c r="K5" s="5">
        <v>0.008</v>
      </c>
      <c r="L5" s="5">
        <v>0.008</v>
      </c>
      <c r="M5">
        <v>1</v>
      </c>
      <c r="N5" t="s">
        <v>87</v>
      </c>
      <c r="O5" t="s">
        <v>88</v>
      </c>
      <c r="P5">
        <v>43770</v>
      </c>
      <c r="Q5">
        <v>98.98423</v>
      </c>
      <c r="R5">
        <v>98.98423</v>
      </c>
      <c r="S5" t="s">
        <v>89</v>
      </c>
      <c r="T5" t="s">
        <v>100</v>
      </c>
      <c r="U5" t="s">
        <v>101</v>
      </c>
      <c r="V5" t="s">
        <v>92</v>
      </c>
      <c r="W5">
        <v>98.66</v>
      </c>
      <c r="X5">
        <v>15338</v>
      </c>
      <c r="Y5" t="s">
        <v>102</v>
      </c>
      <c r="Z5">
        <v>99.97</v>
      </c>
      <c r="AA5">
        <v>343809</v>
      </c>
      <c r="AB5" t="s">
        <v>88</v>
      </c>
      <c r="AC5">
        <v>1</v>
      </c>
      <c r="AD5" t="s">
        <v>93</v>
      </c>
      <c r="AE5" t="s">
        <v>94</v>
      </c>
      <c r="AF5" t="s">
        <v>94</v>
      </c>
      <c r="AG5" t="s">
        <v>95</v>
      </c>
      <c r="AH5">
        <v>101.023</v>
      </c>
      <c r="AI5">
        <v>113.967</v>
      </c>
      <c r="AJ5">
        <v>104</v>
      </c>
      <c r="AK5">
        <v>104200</v>
      </c>
      <c r="AL5">
        <v>2918298</v>
      </c>
      <c r="AM5">
        <v>59.21</v>
      </c>
      <c r="AN5">
        <v>41511</v>
      </c>
      <c r="AO5">
        <v>20645</v>
      </c>
      <c r="AP5">
        <v>23</v>
      </c>
      <c r="AQ5">
        <v>47</v>
      </c>
      <c r="AR5">
        <v>98.3</v>
      </c>
      <c r="AS5">
        <v>87.62</v>
      </c>
      <c r="AT5">
        <v>432</v>
      </c>
      <c r="AU5">
        <v>164</v>
      </c>
      <c r="AV5">
        <v>2918298</v>
      </c>
      <c r="AW5">
        <v>2693</v>
      </c>
      <c r="AX5">
        <v>9</v>
      </c>
      <c r="AY5">
        <v>7</v>
      </c>
      <c r="AZ5">
        <v>51</v>
      </c>
      <c r="BA5">
        <v>1</v>
      </c>
      <c r="BB5">
        <v>2</v>
      </c>
      <c r="BC5">
        <v>12892780</v>
      </c>
      <c r="BD5">
        <v>12871980</v>
      </c>
      <c r="BE5">
        <v>1296486411</v>
      </c>
      <c r="BF5">
        <v>0.989774</v>
      </c>
      <c r="BG5">
        <v>0.971634</v>
      </c>
      <c r="BH5">
        <v>9565741</v>
      </c>
      <c r="BI5" t="s">
        <v>103</v>
      </c>
      <c r="BJ5" t="s">
        <v>104</v>
      </c>
      <c r="BK5" t="s">
        <v>105</v>
      </c>
      <c r="BL5">
        <v>11919</v>
      </c>
    </row>
    <row r="6" spans="1:63">
      <c r="A6" t="s">
        <v>106</v>
      </c>
      <c r="B6" t="s">
        <v>83</v>
      </c>
      <c r="C6">
        <v>0</v>
      </c>
      <c r="D6" t="s">
        <v>84</v>
      </c>
      <c r="E6" t="s">
        <v>84</v>
      </c>
      <c r="F6" t="s">
        <v>85</v>
      </c>
      <c r="G6" t="s">
        <v>86</v>
      </c>
      <c r="H6" s="5">
        <v>0.992</v>
      </c>
      <c r="I6" s="5">
        <v>0.976</v>
      </c>
      <c r="J6" s="5">
        <v>0.016</v>
      </c>
      <c r="K6" s="5">
        <v>0.008</v>
      </c>
      <c r="L6" s="5">
        <v>0</v>
      </c>
      <c r="M6">
        <v>1</v>
      </c>
      <c r="N6" t="s">
        <v>87</v>
      </c>
      <c r="O6" t="s">
        <v>88</v>
      </c>
      <c r="P6">
        <v>43770</v>
      </c>
      <c r="Q6">
        <v>100</v>
      </c>
      <c r="R6">
        <v>100</v>
      </c>
      <c r="S6" t="s">
        <v>107</v>
      </c>
      <c r="T6" t="s">
        <v>108</v>
      </c>
      <c r="U6" t="s">
        <v>109</v>
      </c>
      <c r="V6" t="s">
        <v>92</v>
      </c>
      <c r="W6">
        <v>97.97</v>
      </c>
      <c r="X6">
        <v>15941</v>
      </c>
      <c r="AB6" t="s">
        <v>88</v>
      </c>
      <c r="AC6">
        <v>1</v>
      </c>
      <c r="AD6" t="s">
        <v>93</v>
      </c>
      <c r="AE6" t="s">
        <v>94</v>
      </c>
      <c r="AF6" t="s">
        <v>94</v>
      </c>
      <c r="AG6" t="s">
        <v>95</v>
      </c>
      <c r="AH6">
        <v>102.81</v>
      </c>
      <c r="AI6">
        <v>117.272</v>
      </c>
      <c r="AJ6">
        <v>106</v>
      </c>
      <c r="AK6">
        <v>269688</v>
      </c>
      <c r="AL6">
        <v>2882790</v>
      </c>
      <c r="AM6">
        <v>59.37</v>
      </c>
      <c r="AN6">
        <v>87867</v>
      </c>
      <c r="AO6">
        <v>48011</v>
      </c>
      <c r="AP6">
        <v>12</v>
      </c>
      <c r="AQ6">
        <v>24</v>
      </c>
      <c r="AR6">
        <v>98.93</v>
      </c>
      <c r="AS6">
        <v>89.33</v>
      </c>
      <c r="AT6">
        <v>490</v>
      </c>
      <c r="AU6">
        <v>97</v>
      </c>
      <c r="AV6">
        <v>2882790</v>
      </c>
      <c r="AW6">
        <v>2665</v>
      </c>
      <c r="AX6">
        <v>7</v>
      </c>
      <c r="AY6">
        <v>3</v>
      </c>
      <c r="AZ6">
        <v>55</v>
      </c>
      <c r="BA6">
        <v>1</v>
      </c>
      <c r="BB6">
        <v>0</v>
      </c>
      <c r="BC6">
        <v>14093760</v>
      </c>
      <c r="BD6">
        <v>14074772</v>
      </c>
      <c r="BE6">
        <v>1443796810</v>
      </c>
      <c r="BF6">
        <v>0.989329</v>
      </c>
      <c r="BG6">
        <v>0.970455</v>
      </c>
      <c r="BH6">
        <v>10188747</v>
      </c>
      <c r="BI6" t="s">
        <v>110</v>
      </c>
      <c r="BJ6" t="s">
        <v>111</v>
      </c>
      <c r="BK6" t="s">
        <v>112</v>
      </c>
    </row>
    <row r="7" spans="1:63">
      <c r="A7" t="s">
        <v>113</v>
      </c>
      <c r="B7" t="s">
        <v>83</v>
      </c>
      <c r="C7">
        <v>0</v>
      </c>
      <c r="D7" t="s">
        <v>84</v>
      </c>
      <c r="E7" t="s">
        <v>84</v>
      </c>
      <c r="F7" t="s">
        <v>85</v>
      </c>
      <c r="G7" t="s">
        <v>86</v>
      </c>
      <c r="H7" s="5">
        <v>0.984</v>
      </c>
      <c r="I7" s="5">
        <v>0.968</v>
      </c>
      <c r="J7" s="5">
        <v>0.016</v>
      </c>
      <c r="K7" s="5">
        <v>0.016</v>
      </c>
      <c r="L7" s="5">
        <v>0</v>
      </c>
      <c r="M7">
        <v>1</v>
      </c>
      <c r="N7" t="s">
        <v>87</v>
      </c>
      <c r="O7" t="s">
        <v>88</v>
      </c>
      <c r="P7">
        <v>43770</v>
      </c>
      <c r="Q7">
        <v>99.99937</v>
      </c>
      <c r="R7">
        <v>99.99937</v>
      </c>
      <c r="S7" t="s">
        <v>107</v>
      </c>
      <c r="T7" t="s">
        <v>114</v>
      </c>
      <c r="U7" t="s">
        <v>115</v>
      </c>
      <c r="V7" t="s">
        <v>92</v>
      </c>
      <c r="W7">
        <v>98.74</v>
      </c>
      <c r="X7">
        <v>14561</v>
      </c>
      <c r="AB7" t="s">
        <v>88</v>
      </c>
      <c r="AC7">
        <v>1</v>
      </c>
      <c r="AD7" t="s">
        <v>93</v>
      </c>
      <c r="AE7" t="s">
        <v>94</v>
      </c>
      <c r="AF7" t="s">
        <v>94</v>
      </c>
      <c r="AG7" t="s">
        <v>95</v>
      </c>
      <c r="AH7">
        <v>102.28</v>
      </c>
      <c r="AI7">
        <v>116.449</v>
      </c>
      <c r="AJ7">
        <v>105</v>
      </c>
      <c r="AK7">
        <v>273452</v>
      </c>
      <c r="AL7">
        <v>2833219</v>
      </c>
      <c r="AM7">
        <v>59.41</v>
      </c>
      <c r="AN7">
        <v>94522</v>
      </c>
      <c r="AO7">
        <v>34873</v>
      </c>
      <c r="AP7">
        <v>9</v>
      </c>
      <c r="AQ7">
        <v>22</v>
      </c>
      <c r="AR7">
        <v>97.63</v>
      </c>
      <c r="AS7">
        <v>88.61</v>
      </c>
      <c r="AT7">
        <v>529</v>
      </c>
      <c r="AU7">
        <v>96</v>
      </c>
      <c r="AV7">
        <v>2833219</v>
      </c>
      <c r="AW7">
        <v>2623</v>
      </c>
      <c r="AX7">
        <v>9</v>
      </c>
      <c r="AY7">
        <v>3</v>
      </c>
      <c r="AZ7">
        <v>49</v>
      </c>
      <c r="BA7">
        <v>1</v>
      </c>
      <c r="BB7">
        <v>0</v>
      </c>
      <c r="BC7">
        <v>15298366</v>
      </c>
      <c r="BD7">
        <v>15278406</v>
      </c>
      <c r="BE7">
        <v>1559540263</v>
      </c>
      <c r="BF7">
        <v>0.988609</v>
      </c>
      <c r="BG7">
        <v>0.968753</v>
      </c>
      <c r="BH7">
        <v>11187519</v>
      </c>
      <c r="BI7" t="s">
        <v>116</v>
      </c>
      <c r="BJ7" t="s">
        <v>117</v>
      </c>
      <c r="BK7" t="s">
        <v>118</v>
      </c>
    </row>
    <row r="8" spans="1:63">
      <c r="A8" t="s">
        <v>119</v>
      </c>
      <c r="B8" t="s">
        <v>83</v>
      </c>
      <c r="C8">
        <v>0</v>
      </c>
      <c r="D8" t="s">
        <v>84</v>
      </c>
      <c r="E8" t="s">
        <v>84</v>
      </c>
      <c r="F8" t="s">
        <v>85</v>
      </c>
      <c r="G8" t="s">
        <v>86</v>
      </c>
      <c r="H8" s="5">
        <v>0.992</v>
      </c>
      <c r="I8" s="5">
        <v>0.976</v>
      </c>
      <c r="J8" s="5">
        <v>0.016</v>
      </c>
      <c r="K8" s="5">
        <v>0.008</v>
      </c>
      <c r="L8" s="5">
        <v>0</v>
      </c>
      <c r="M8">
        <v>1</v>
      </c>
      <c r="N8" t="s">
        <v>87</v>
      </c>
      <c r="O8" t="s">
        <v>88</v>
      </c>
      <c r="P8">
        <v>43770</v>
      </c>
      <c r="Q8">
        <v>100</v>
      </c>
      <c r="R8">
        <v>100</v>
      </c>
      <c r="S8" t="s">
        <v>107</v>
      </c>
      <c r="T8" t="s">
        <v>120</v>
      </c>
      <c r="U8" t="s">
        <v>121</v>
      </c>
      <c r="V8" t="s">
        <v>92</v>
      </c>
      <c r="W8">
        <v>97.71</v>
      </c>
      <c r="X8">
        <v>14555</v>
      </c>
      <c r="AB8" t="s">
        <v>88</v>
      </c>
      <c r="AC8">
        <v>1</v>
      </c>
      <c r="AD8" t="s">
        <v>93</v>
      </c>
      <c r="AE8" t="s">
        <v>94</v>
      </c>
      <c r="AF8" t="s">
        <v>94</v>
      </c>
      <c r="AG8" t="s">
        <v>95</v>
      </c>
      <c r="AH8">
        <v>103.466</v>
      </c>
      <c r="AI8">
        <v>116.643</v>
      </c>
      <c r="AJ8">
        <v>106</v>
      </c>
      <c r="AK8">
        <v>270462</v>
      </c>
      <c r="AL8">
        <v>2783040</v>
      </c>
      <c r="AM8">
        <v>59.34</v>
      </c>
      <c r="AN8">
        <v>95683</v>
      </c>
      <c r="AO8">
        <v>34228</v>
      </c>
      <c r="AP8">
        <v>9</v>
      </c>
      <c r="AQ8">
        <v>21</v>
      </c>
      <c r="AR8">
        <v>98.79</v>
      </c>
      <c r="AS8">
        <v>88.61</v>
      </c>
      <c r="AT8">
        <v>109</v>
      </c>
      <c r="AU8">
        <v>97</v>
      </c>
      <c r="AV8">
        <v>2783040</v>
      </c>
      <c r="AW8">
        <v>2554</v>
      </c>
      <c r="AX8">
        <v>8</v>
      </c>
      <c r="AY8">
        <v>2</v>
      </c>
      <c r="AZ8">
        <v>48</v>
      </c>
      <c r="BA8">
        <v>1</v>
      </c>
      <c r="BB8">
        <v>0</v>
      </c>
      <c r="BC8">
        <v>3030266</v>
      </c>
      <c r="BD8">
        <v>3026988</v>
      </c>
      <c r="BE8">
        <v>312613850</v>
      </c>
      <c r="BF8">
        <v>0.989958</v>
      </c>
      <c r="BG8">
        <v>0.971635</v>
      </c>
      <c r="BH8">
        <v>2193385</v>
      </c>
      <c r="BI8" t="s">
        <v>122</v>
      </c>
      <c r="BJ8" t="s">
        <v>123</v>
      </c>
      <c r="BK8" t="s">
        <v>124</v>
      </c>
    </row>
    <row r="9" spans="1:63">
      <c r="A9" t="s">
        <v>125</v>
      </c>
      <c r="B9" t="s">
        <v>83</v>
      </c>
      <c r="C9">
        <v>0</v>
      </c>
      <c r="D9" t="s">
        <v>84</v>
      </c>
      <c r="E9" t="s">
        <v>84</v>
      </c>
      <c r="F9" t="s">
        <v>85</v>
      </c>
      <c r="G9" t="s">
        <v>86</v>
      </c>
      <c r="H9" s="5">
        <v>0.992</v>
      </c>
      <c r="I9" s="5">
        <v>0.976</v>
      </c>
      <c r="J9" s="5">
        <v>0.016</v>
      </c>
      <c r="K9" s="5">
        <v>0.008</v>
      </c>
      <c r="L9" s="5">
        <v>0</v>
      </c>
      <c r="M9">
        <v>1</v>
      </c>
      <c r="N9" t="s">
        <v>87</v>
      </c>
      <c r="O9" t="s">
        <v>88</v>
      </c>
      <c r="P9">
        <v>43770</v>
      </c>
      <c r="Q9">
        <v>99.99902</v>
      </c>
      <c r="R9">
        <v>99.99902</v>
      </c>
      <c r="S9" t="s">
        <v>89</v>
      </c>
      <c r="T9" t="s">
        <v>90</v>
      </c>
      <c r="U9" t="s">
        <v>126</v>
      </c>
      <c r="V9" t="s">
        <v>92</v>
      </c>
      <c r="W9">
        <v>98.74</v>
      </c>
      <c r="X9">
        <v>15944</v>
      </c>
      <c r="AB9" t="s">
        <v>88</v>
      </c>
      <c r="AC9">
        <v>1</v>
      </c>
      <c r="AD9" t="s">
        <v>93</v>
      </c>
      <c r="AE9" t="s">
        <v>94</v>
      </c>
      <c r="AF9" t="s">
        <v>94</v>
      </c>
      <c r="AG9" t="s">
        <v>95</v>
      </c>
      <c r="AH9">
        <v>100.575</v>
      </c>
      <c r="AI9">
        <v>110.446</v>
      </c>
      <c r="AJ9">
        <v>100</v>
      </c>
      <c r="AK9">
        <v>252647</v>
      </c>
      <c r="AL9">
        <v>2844510</v>
      </c>
      <c r="AM9">
        <v>59.46</v>
      </c>
      <c r="AN9">
        <v>96340</v>
      </c>
      <c r="AO9">
        <v>55176</v>
      </c>
      <c r="AP9">
        <v>10</v>
      </c>
      <c r="AQ9">
        <v>20</v>
      </c>
      <c r="AR9">
        <v>98.96</v>
      </c>
      <c r="AS9">
        <v>87.05</v>
      </c>
      <c r="AT9">
        <v>501</v>
      </c>
      <c r="AU9">
        <v>87</v>
      </c>
      <c r="AV9">
        <v>2844510</v>
      </c>
      <c r="AW9">
        <v>2631</v>
      </c>
      <c r="AX9">
        <v>9</v>
      </c>
      <c r="AY9">
        <v>3</v>
      </c>
      <c r="AZ9">
        <v>50</v>
      </c>
      <c r="BA9">
        <v>1</v>
      </c>
      <c r="BB9">
        <v>0</v>
      </c>
      <c r="BC9">
        <v>14590640</v>
      </c>
      <c r="BD9">
        <v>14569488</v>
      </c>
      <c r="BE9">
        <v>1462123635</v>
      </c>
      <c r="BF9">
        <v>0.98929</v>
      </c>
      <c r="BG9">
        <v>0.970689</v>
      </c>
      <c r="BH9">
        <v>10941290</v>
      </c>
      <c r="BI9" t="s">
        <v>127</v>
      </c>
      <c r="BJ9" t="s">
        <v>128</v>
      </c>
      <c r="BK9" t="s">
        <v>129</v>
      </c>
    </row>
    <row r="10" spans="1:63">
      <c r="A10" t="s">
        <v>130</v>
      </c>
      <c r="B10" t="s">
        <v>83</v>
      </c>
      <c r="C10">
        <v>0</v>
      </c>
      <c r="D10" t="s">
        <v>84</v>
      </c>
      <c r="E10" t="s">
        <v>84</v>
      </c>
      <c r="F10" t="s">
        <v>85</v>
      </c>
      <c r="G10" t="s">
        <v>86</v>
      </c>
      <c r="H10" s="5">
        <v>0.992</v>
      </c>
      <c r="I10" s="5">
        <v>0.976</v>
      </c>
      <c r="J10" s="5">
        <v>0.016</v>
      </c>
      <c r="K10" s="5">
        <v>0.008</v>
      </c>
      <c r="L10" s="5">
        <v>0</v>
      </c>
      <c r="M10">
        <v>1</v>
      </c>
      <c r="N10" t="s">
        <v>87</v>
      </c>
      <c r="O10" t="s">
        <v>88</v>
      </c>
      <c r="P10">
        <v>43770</v>
      </c>
      <c r="Q10">
        <v>100</v>
      </c>
      <c r="R10">
        <v>100</v>
      </c>
      <c r="S10" t="s">
        <v>89</v>
      </c>
      <c r="T10" t="s">
        <v>90</v>
      </c>
      <c r="U10" t="s">
        <v>126</v>
      </c>
      <c r="V10" t="s">
        <v>92</v>
      </c>
      <c r="W10">
        <v>98.74</v>
      </c>
      <c r="X10">
        <v>15944</v>
      </c>
      <c r="AB10" t="s">
        <v>88</v>
      </c>
      <c r="AC10">
        <v>1</v>
      </c>
      <c r="AD10" t="s">
        <v>93</v>
      </c>
      <c r="AE10" t="s">
        <v>94</v>
      </c>
      <c r="AF10" t="s">
        <v>94</v>
      </c>
      <c r="AG10" t="s">
        <v>95</v>
      </c>
      <c r="AH10">
        <v>98.5362</v>
      </c>
      <c r="AI10">
        <v>113.204</v>
      </c>
      <c r="AJ10">
        <v>102</v>
      </c>
      <c r="AK10">
        <v>224293</v>
      </c>
      <c r="AL10">
        <v>2877904</v>
      </c>
      <c r="AM10">
        <v>59.49</v>
      </c>
      <c r="AN10">
        <v>95596</v>
      </c>
      <c r="AO10">
        <v>55176</v>
      </c>
      <c r="AP10">
        <v>11</v>
      </c>
      <c r="AQ10">
        <v>22</v>
      </c>
      <c r="AR10">
        <v>99.12</v>
      </c>
      <c r="AS10">
        <v>90.82</v>
      </c>
      <c r="AT10">
        <v>453</v>
      </c>
      <c r="AU10">
        <v>90</v>
      </c>
      <c r="AV10">
        <v>2877904</v>
      </c>
      <c r="AW10">
        <v>2657</v>
      </c>
      <c r="AX10">
        <v>9</v>
      </c>
      <c r="AY10">
        <v>3</v>
      </c>
      <c r="AZ10">
        <v>50</v>
      </c>
      <c r="BA10">
        <v>1</v>
      </c>
      <c r="BB10">
        <v>0</v>
      </c>
      <c r="BC10">
        <v>13532662</v>
      </c>
      <c r="BD10">
        <v>13510156</v>
      </c>
      <c r="BE10">
        <v>1327088459</v>
      </c>
      <c r="BF10">
        <v>0.98908</v>
      </c>
      <c r="BG10">
        <v>0.969867</v>
      </c>
      <c r="BH10">
        <v>10291035</v>
      </c>
      <c r="BI10" t="s">
        <v>131</v>
      </c>
      <c r="BJ10" t="s">
        <v>132</v>
      </c>
      <c r="BK10" t="s">
        <v>133</v>
      </c>
    </row>
    <row r="11" spans="1:63">
      <c r="A11" t="s">
        <v>134</v>
      </c>
      <c r="B11" t="s">
        <v>83</v>
      </c>
      <c r="C11">
        <v>0</v>
      </c>
      <c r="D11" t="s">
        <v>84</v>
      </c>
      <c r="E11" t="s">
        <v>84</v>
      </c>
      <c r="F11" t="s">
        <v>85</v>
      </c>
      <c r="G11" t="s">
        <v>86</v>
      </c>
      <c r="H11" s="5">
        <v>0.992</v>
      </c>
      <c r="I11" s="5">
        <v>0.976</v>
      </c>
      <c r="J11" s="5">
        <v>0.016</v>
      </c>
      <c r="K11" s="5">
        <v>0.008</v>
      </c>
      <c r="L11" s="5">
        <v>0</v>
      </c>
      <c r="M11">
        <v>1</v>
      </c>
      <c r="N11" t="s">
        <v>87</v>
      </c>
      <c r="O11" t="s">
        <v>88</v>
      </c>
      <c r="P11">
        <v>43770</v>
      </c>
      <c r="Q11">
        <v>100</v>
      </c>
      <c r="R11">
        <v>100</v>
      </c>
      <c r="S11" t="s">
        <v>135</v>
      </c>
      <c r="T11" t="s">
        <v>136</v>
      </c>
      <c r="U11" t="s">
        <v>137</v>
      </c>
      <c r="V11" t="s">
        <v>92</v>
      </c>
      <c r="W11">
        <v>98.88</v>
      </c>
      <c r="X11">
        <v>14509</v>
      </c>
      <c r="AB11" t="s">
        <v>88</v>
      </c>
      <c r="AC11">
        <v>1</v>
      </c>
      <c r="AD11" t="s">
        <v>93</v>
      </c>
      <c r="AE11" t="s">
        <v>94</v>
      </c>
      <c r="AF11" t="s">
        <v>94</v>
      </c>
      <c r="AG11" t="s">
        <v>95</v>
      </c>
      <c r="AH11">
        <v>96.8273</v>
      </c>
      <c r="AI11">
        <v>114.178</v>
      </c>
      <c r="AJ11">
        <v>99</v>
      </c>
      <c r="AK11">
        <v>234965</v>
      </c>
      <c r="AL11">
        <v>2852361</v>
      </c>
      <c r="AM11">
        <v>59.4</v>
      </c>
      <c r="AN11">
        <v>117272</v>
      </c>
      <c r="AO11">
        <v>55844</v>
      </c>
      <c r="AP11">
        <v>9</v>
      </c>
      <c r="AQ11">
        <v>18</v>
      </c>
      <c r="AR11">
        <v>98.61</v>
      </c>
      <c r="AS11">
        <v>88.44</v>
      </c>
      <c r="AT11">
        <v>427</v>
      </c>
      <c r="AU11">
        <v>82</v>
      </c>
      <c r="AV11">
        <v>2852361</v>
      </c>
      <c r="AW11">
        <v>2627</v>
      </c>
      <c r="AX11">
        <v>8</v>
      </c>
      <c r="AY11">
        <v>3</v>
      </c>
      <c r="AZ11">
        <v>55</v>
      </c>
      <c r="BA11">
        <v>1</v>
      </c>
      <c r="BB11">
        <v>0</v>
      </c>
      <c r="BC11">
        <v>12984250</v>
      </c>
      <c r="BD11">
        <v>12945400</v>
      </c>
      <c r="BE11">
        <v>1248084029</v>
      </c>
      <c r="BF11">
        <v>0.98967</v>
      </c>
      <c r="BG11">
        <v>0.970768</v>
      </c>
      <c r="BH11">
        <v>9850698</v>
      </c>
      <c r="BI11" t="s">
        <v>138</v>
      </c>
      <c r="BJ11" t="s">
        <v>139</v>
      </c>
      <c r="BK11" t="s">
        <v>140</v>
      </c>
    </row>
    <row r="12" spans="1:63">
      <c r="A12" t="s">
        <v>141</v>
      </c>
      <c r="B12" t="s">
        <v>83</v>
      </c>
      <c r="C12">
        <v>0</v>
      </c>
      <c r="D12" t="s">
        <v>84</v>
      </c>
      <c r="E12" t="s">
        <v>84</v>
      </c>
      <c r="F12" t="s">
        <v>85</v>
      </c>
      <c r="G12" t="s">
        <v>86</v>
      </c>
      <c r="H12" s="5">
        <v>0.992</v>
      </c>
      <c r="I12" s="5">
        <v>0.976</v>
      </c>
      <c r="J12" s="5">
        <v>0.016</v>
      </c>
      <c r="K12" s="5">
        <v>0.008</v>
      </c>
      <c r="L12" s="5">
        <v>0</v>
      </c>
      <c r="M12">
        <v>1</v>
      </c>
      <c r="N12" t="s">
        <v>87</v>
      </c>
      <c r="O12" t="s">
        <v>88</v>
      </c>
      <c r="P12">
        <v>43770</v>
      </c>
      <c r="Q12">
        <v>100</v>
      </c>
      <c r="R12">
        <v>100</v>
      </c>
      <c r="S12" t="s">
        <v>89</v>
      </c>
      <c r="T12" t="s">
        <v>90</v>
      </c>
      <c r="U12" t="s">
        <v>126</v>
      </c>
      <c r="V12" t="s">
        <v>92</v>
      </c>
      <c r="W12">
        <v>98.74</v>
      </c>
      <c r="X12">
        <v>15944</v>
      </c>
      <c r="AB12" t="s">
        <v>88</v>
      </c>
      <c r="AC12">
        <v>1</v>
      </c>
      <c r="AD12" t="s">
        <v>93</v>
      </c>
      <c r="AE12" t="s">
        <v>94</v>
      </c>
      <c r="AF12" t="s">
        <v>94</v>
      </c>
      <c r="AG12" t="s">
        <v>95</v>
      </c>
      <c r="AH12">
        <v>101.054</v>
      </c>
      <c r="AI12">
        <v>115.836</v>
      </c>
      <c r="AJ12">
        <v>105</v>
      </c>
      <c r="AK12">
        <v>278841</v>
      </c>
      <c r="AL12">
        <v>2879457</v>
      </c>
      <c r="AM12">
        <v>59.49</v>
      </c>
      <c r="AN12">
        <v>101035</v>
      </c>
      <c r="AO12">
        <v>63704</v>
      </c>
      <c r="AP12">
        <v>9</v>
      </c>
      <c r="AQ12">
        <v>17</v>
      </c>
      <c r="AR12">
        <v>99.21</v>
      </c>
      <c r="AS12">
        <v>89.75</v>
      </c>
      <c r="AT12">
        <v>521</v>
      </c>
      <c r="AU12">
        <v>87</v>
      </c>
      <c r="AV12">
        <v>2879457</v>
      </c>
      <c r="AW12">
        <v>2655</v>
      </c>
      <c r="AX12">
        <v>9</v>
      </c>
      <c r="AY12">
        <v>3</v>
      </c>
      <c r="AZ12">
        <v>50</v>
      </c>
      <c r="BA12">
        <v>1</v>
      </c>
      <c r="BB12">
        <v>0</v>
      </c>
      <c r="BC12">
        <v>15211124</v>
      </c>
      <c r="BD12">
        <v>15189810</v>
      </c>
      <c r="BE12">
        <v>1530417148</v>
      </c>
      <c r="BF12">
        <v>0.988578</v>
      </c>
      <c r="BG12">
        <v>0.968564</v>
      </c>
      <c r="BH12">
        <v>11207172</v>
      </c>
      <c r="BI12" t="s">
        <v>142</v>
      </c>
      <c r="BJ12" t="s">
        <v>143</v>
      </c>
      <c r="BK12" t="s">
        <v>144</v>
      </c>
    </row>
    <row r="13" spans="1:63">
      <c r="A13" t="s">
        <v>145</v>
      </c>
      <c r="B13" t="s">
        <v>83</v>
      </c>
      <c r="C13">
        <v>0</v>
      </c>
      <c r="D13" t="s">
        <v>84</v>
      </c>
      <c r="E13" t="s">
        <v>84</v>
      </c>
      <c r="F13" t="s">
        <v>85</v>
      </c>
      <c r="G13" t="s">
        <v>86</v>
      </c>
      <c r="H13" s="5">
        <v>0.992</v>
      </c>
      <c r="I13" s="5">
        <v>0.976</v>
      </c>
      <c r="J13" s="5">
        <v>0.016</v>
      </c>
      <c r="K13" s="5">
        <v>0.008</v>
      </c>
      <c r="L13" s="5">
        <v>0</v>
      </c>
      <c r="M13">
        <v>1</v>
      </c>
      <c r="N13" t="s">
        <v>87</v>
      </c>
      <c r="O13" t="s">
        <v>88</v>
      </c>
      <c r="P13">
        <v>43770</v>
      </c>
      <c r="Q13">
        <v>99.99958</v>
      </c>
      <c r="R13">
        <v>99.99958</v>
      </c>
      <c r="S13" t="s">
        <v>89</v>
      </c>
      <c r="T13" t="s">
        <v>146</v>
      </c>
      <c r="U13" t="s">
        <v>147</v>
      </c>
      <c r="V13" t="s">
        <v>92</v>
      </c>
      <c r="W13">
        <v>98.88</v>
      </c>
      <c r="X13">
        <v>14495</v>
      </c>
      <c r="AB13" t="s">
        <v>88</v>
      </c>
      <c r="AC13">
        <v>1</v>
      </c>
      <c r="AD13" t="s">
        <v>93</v>
      </c>
      <c r="AE13" t="s">
        <v>94</v>
      </c>
      <c r="AF13" t="s">
        <v>94</v>
      </c>
      <c r="AG13" t="s">
        <v>95</v>
      </c>
      <c r="AH13">
        <v>96.8672</v>
      </c>
      <c r="AI13">
        <v>112.711</v>
      </c>
      <c r="AJ13">
        <v>101</v>
      </c>
      <c r="AK13">
        <v>236022</v>
      </c>
      <c r="AL13">
        <v>2788955</v>
      </c>
      <c r="AM13">
        <v>59.4</v>
      </c>
      <c r="AN13">
        <v>84118</v>
      </c>
      <c r="AO13">
        <v>52779</v>
      </c>
      <c r="AP13">
        <v>11</v>
      </c>
      <c r="AQ13">
        <v>21</v>
      </c>
      <c r="AR13">
        <v>98.67</v>
      </c>
      <c r="AS13">
        <v>89.68</v>
      </c>
      <c r="AT13">
        <v>398</v>
      </c>
      <c r="AU13">
        <v>83</v>
      </c>
      <c r="AV13">
        <v>2788955</v>
      </c>
      <c r="AW13">
        <v>2543</v>
      </c>
      <c r="AX13">
        <v>9</v>
      </c>
      <c r="AY13">
        <v>2</v>
      </c>
      <c r="AZ13">
        <v>55</v>
      </c>
      <c r="BA13">
        <v>1</v>
      </c>
      <c r="BB13">
        <v>0</v>
      </c>
      <c r="BC13">
        <v>11861788</v>
      </c>
      <c r="BD13">
        <v>11832968</v>
      </c>
      <c r="BE13">
        <v>1141631554</v>
      </c>
      <c r="BF13">
        <v>0.989629</v>
      </c>
      <c r="BG13">
        <v>0.97147</v>
      </c>
      <c r="BH13">
        <v>9005077</v>
      </c>
      <c r="BI13" t="s">
        <v>148</v>
      </c>
      <c r="BJ13" t="s">
        <v>149</v>
      </c>
      <c r="BK13" t="s">
        <v>150</v>
      </c>
    </row>
    <row r="14" spans="1:63">
      <c r="A14" t="s">
        <v>151</v>
      </c>
      <c r="B14" t="s">
        <v>83</v>
      </c>
      <c r="C14">
        <v>0</v>
      </c>
      <c r="D14" t="s">
        <v>84</v>
      </c>
      <c r="E14" t="s">
        <v>84</v>
      </c>
      <c r="F14" t="s">
        <v>85</v>
      </c>
      <c r="G14" t="s">
        <v>86</v>
      </c>
      <c r="H14" s="5">
        <v>0.984</v>
      </c>
      <c r="I14" s="5">
        <v>0.968</v>
      </c>
      <c r="J14" s="5">
        <v>0.016</v>
      </c>
      <c r="K14" s="5">
        <v>0.016</v>
      </c>
      <c r="L14" s="5">
        <v>0</v>
      </c>
      <c r="M14">
        <v>1</v>
      </c>
      <c r="N14" t="s">
        <v>87</v>
      </c>
      <c r="O14" t="s">
        <v>88</v>
      </c>
      <c r="P14">
        <v>43770</v>
      </c>
      <c r="Q14">
        <v>100</v>
      </c>
      <c r="R14">
        <v>100</v>
      </c>
      <c r="S14" t="s">
        <v>107</v>
      </c>
      <c r="T14" t="s">
        <v>152</v>
      </c>
      <c r="U14" t="s">
        <v>153</v>
      </c>
      <c r="V14" t="s">
        <v>92</v>
      </c>
      <c r="W14">
        <v>97.97</v>
      </c>
      <c r="X14">
        <v>15944</v>
      </c>
      <c r="AB14" t="s">
        <v>88</v>
      </c>
      <c r="AC14">
        <v>1</v>
      </c>
      <c r="AD14" t="s">
        <v>93</v>
      </c>
      <c r="AE14" t="s">
        <v>94</v>
      </c>
      <c r="AF14" t="s">
        <v>94</v>
      </c>
      <c r="AG14" t="s">
        <v>95</v>
      </c>
      <c r="AH14">
        <v>98.9144</v>
      </c>
      <c r="AI14">
        <v>115.33</v>
      </c>
      <c r="AJ14">
        <v>103</v>
      </c>
      <c r="AK14">
        <v>215307</v>
      </c>
      <c r="AL14">
        <v>2863819</v>
      </c>
      <c r="AM14">
        <v>59.38</v>
      </c>
      <c r="AN14">
        <v>63139</v>
      </c>
      <c r="AO14">
        <v>43781</v>
      </c>
      <c r="AP14">
        <v>13</v>
      </c>
      <c r="AQ14">
        <v>26</v>
      </c>
      <c r="AR14">
        <v>97.99</v>
      </c>
      <c r="AS14">
        <v>86.67</v>
      </c>
      <c r="AT14">
        <v>412</v>
      </c>
      <c r="AU14">
        <v>103</v>
      </c>
      <c r="AV14">
        <v>2863819</v>
      </c>
      <c r="AW14">
        <v>2653</v>
      </c>
      <c r="AX14">
        <v>7</v>
      </c>
      <c r="AY14">
        <v>4</v>
      </c>
      <c r="AZ14">
        <v>55</v>
      </c>
      <c r="BA14">
        <v>1</v>
      </c>
      <c r="BB14">
        <v>0</v>
      </c>
      <c r="BC14">
        <v>12405346</v>
      </c>
      <c r="BD14">
        <v>12378052</v>
      </c>
      <c r="BE14">
        <v>1220306504</v>
      </c>
      <c r="BF14">
        <v>0.987901</v>
      </c>
      <c r="BG14">
        <v>0.967355</v>
      </c>
      <c r="BH14">
        <v>9176850</v>
      </c>
      <c r="BI14" t="s">
        <v>154</v>
      </c>
      <c r="BJ14" t="s">
        <v>155</v>
      </c>
      <c r="BK14" t="s">
        <v>156</v>
      </c>
    </row>
    <row r="15" spans="1:63">
      <c r="A15" t="s">
        <v>157</v>
      </c>
      <c r="B15" t="s">
        <v>83</v>
      </c>
      <c r="C15">
        <v>0</v>
      </c>
      <c r="D15" t="s">
        <v>84</v>
      </c>
      <c r="E15" t="s">
        <v>84</v>
      </c>
      <c r="F15" t="s">
        <v>85</v>
      </c>
      <c r="G15" t="s">
        <v>86</v>
      </c>
      <c r="H15" s="5">
        <v>0.992</v>
      </c>
      <c r="I15" s="5">
        <v>0.976</v>
      </c>
      <c r="J15" s="5">
        <v>0.016</v>
      </c>
      <c r="K15" s="5">
        <v>0.008</v>
      </c>
      <c r="L15" s="5">
        <v>0</v>
      </c>
      <c r="M15">
        <v>1</v>
      </c>
      <c r="N15" t="s">
        <v>87</v>
      </c>
      <c r="O15" t="s">
        <v>88</v>
      </c>
      <c r="P15">
        <v>43770</v>
      </c>
      <c r="Q15">
        <v>100</v>
      </c>
      <c r="R15">
        <v>100</v>
      </c>
      <c r="S15" t="s">
        <v>92</v>
      </c>
      <c r="T15">
        <v>99.72</v>
      </c>
      <c r="U15">
        <v>69218</v>
      </c>
      <c r="V15" t="s">
        <v>92</v>
      </c>
      <c r="W15">
        <v>98.47</v>
      </c>
      <c r="X15">
        <v>14507</v>
      </c>
      <c r="AB15" t="s">
        <v>88</v>
      </c>
      <c r="AC15">
        <v>1</v>
      </c>
      <c r="AD15" t="s">
        <v>93</v>
      </c>
      <c r="AE15" t="s">
        <v>94</v>
      </c>
      <c r="AF15" t="s">
        <v>94</v>
      </c>
      <c r="AG15" t="s">
        <v>95</v>
      </c>
      <c r="AH15">
        <v>103.855</v>
      </c>
      <c r="AI15">
        <v>119.471</v>
      </c>
      <c r="AJ15">
        <v>107</v>
      </c>
      <c r="AK15">
        <v>191319</v>
      </c>
      <c r="AL15">
        <v>2839893</v>
      </c>
      <c r="AM15">
        <v>59.36</v>
      </c>
      <c r="AN15">
        <v>86806</v>
      </c>
      <c r="AO15">
        <v>49915</v>
      </c>
      <c r="AP15">
        <v>11</v>
      </c>
      <c r="AQ15">
        <v>21</v>
      </c>
      <c r="AR15">
        <v>99.23</v>
      </c>
      <c r="AS15">
        <v>89.97</v>
      </c>
      <c r="AT15">
        <v>390</v>
      </c>
      <c r="AU15">
        <v>89</v>
      </c>
      <c r="AV15">
        <v>2839893</v>
      </c>
      <c r="AW15">
        <v>2612</v>
      </c>
      <c r="AX15">
        <v>9</v>
      </c>
      <c r="AY15">
        <v>3</v>
      </c>
      <c r="AZ15">
        <v>47</v>
      </c>
      <c r="BA15">
        <v>1</v>
      </c>
      <c r="BB15">
        <v>0</v>
      </c>
      <c r="BC15">
        <v>10929244</v>
      </c>
      <c r="BD15">
        <v>10910262</v>
      </c>
      <c r="BE15">
        <v>1130297060</v>
      </c>
      <c r="BF15">
        <v>0.989186</v>
      </c>
      <c r="BG15">
        <v>0.970116</v>
      </c>
      <c r="BH15">
        <v>7750104</v>
      </c>
      <c r="BI15" t="s">
        <v>158</v>
      </c>
      <c r="BJ15" t="s">
        <v>159</v>
      </c>
      <c r="BK15" t="s">
        <v>160</v>
      </c>
    </row>
    <row r="16" spans="1:64">
      <c r="A16" t="s">
        <v>161</v>
      </c>
      <c r="B16" t="s">
        <v>83</v>
      </c>
      <c r="C16">
        <v>0</v>
      </c>
      <c r="D16" t="s">
        <v>84</v>
      </c>
      <c r="E16" t="s">
        <v>84</v>
      </c>
      <c r="F16" t="s">
        <v>85</v>
      </c>
      <c r="G16" t="s">
        <v>86</v>
      </c>
      <c r="H16" s="5">
        <v>0.919</v>
      </c>
      <c r="I16" s="5">
        <v>0.903</v>
      </c>
      <c r="J16" s="5">
        <v>0.016</v>
      </c>
      <c r="K16" s="5">
        <v>0.048</v>
      </c>
      <c r="L16" s="5">
        <v>0.033</v>
      </c>
      <c r="M16">
        <v>1</v>
      </c>
      <c r="N16" t="s">
        <v>87</v>
      </c>
      <c r="O16" t="s">
        <v>88</v>
      </c>
      <c r="P16">
        <v>43770</v>
      </c>
      <c r="Q16">
        <v>97.34529</v>
      </c>
      <c r="R16">
        <v>97.34529</v>
      </c>
      <c r="S16" t="s">
        <v>107</v>
      </c>
      <c r="T16" t="s">
        <v>162</v>
      </c>
      <c r="U16" t="s">
        <v>163</v>
      </c>
      <c r="V16" t="s">
        <v>92</v>
      </c>
      <c r="W16">
        <v>97.97</v>
      </c>
      <c r="X16">
        <v>13240</v>
      </c>
      <c r="Y16" t="s">
        <v>102</v>
      </c>
      <c r="Z16">
        <v>99.73</v>
      </c>
      <c r="AA16">
        <v>460061</v>
      </c>
      <c r="AB16" t="s">
        <v>88</v>
      </c>
      <c r="AC16">
        <v>1</v>
      </c>
      <c r="AD16" t="s">
        <v>93</v>
      </c>
      <c r="AE16" t="s">
        <v>94</v>
      </c>
      <c r="AF16" t="s">
        <v>94</v>
      </c>
      <c r="AG16" t="s">
        <v>95</v>
      </c>
      <c r="AH16">
        <v>103.862</v>
      </c>
      <c r="AI16">
        <v>118.907</v>
      </c>
      <c r="AJ16">
        <v>106</v>
      </c>
      <c r="AK16">
        <v>65189</v>
      </c>
      <c r="AL16">
        <v>2955711</v>
      </c>
      <c r="AM16">
        <v>58.72</v>
      </c>
      <c r="AN16">
        <v>16137</v>
      </c>
      <c r="AO16">
        <v>7898</v>
      </c>
      <c r="AP16">
        <v>55</v>
      </c>
      <c r="AQ16">
        <v>122</v>
      </c>
      <c r="AR16">
        <v>96.2</v>
      </c>
      <c r="AS16">
        <v>89.07</v>
      </c>
      <c r="AT16">
        <v>425</v>
      </c>
      <c r="AU16">
        <v>359</v>
      </c>
      <c r="AV16">
        <v>2955711</v>
      </c>
      <c r="AW16">
        <v>2805</v>
      </c>
      <c r="AX16">
        <v>7</v>
      </c>
      <c r="AY16">
        <v>7</v>
      </c>
      <c r="AZ16">
        <v>56</v>
      </c>
      <c r="BA16">
        <v>1</v>
      </c>
      <c r="BB16">
        <v>3</v>
      </c>
      <c r="BC16">
        <v>12809880</v>
      </c>
      <c r="BD16">
        <v>12790874</v>
      </c>
      <c r="BE16">
        <v>1325590760</v>
      </c>
      <c r="BF16">
        <v>0.988539</v>
      </c>
      <c r="BG16">
        <v>0.968591</v>
      </c>
      <c r="BH16">
        <v>9184794</v>
      </c>
      <c r="BI16" t="s">
        <v>164</v>
      </c>
      <c r="BJ16" t="s">
        <v>165</v>
      </c>
      <c r="BK16" t="s">
        <v>166</v>
      </c>
      <c r="BL16">
        <v>17369</v>
      </c>
    </row>
    <row r="17" spans="1:63">
      <c r="A17" t="s">
        <v>167</v>
      </c>
      <c r="B17" t="s">
        <v>83</v>
      </c>
      <c r="C17">
        <v>0</v>
      </c>
      <c r="D17" t="s">
        <v>84</v>
      </c>
      <c r="E17" t="s">
        <v>84</v>
      </c>
      <c r="F17" t="s">
        <v>85</v>
      </c>
      <c r="G17" t="s">
        <v>86</v>
      </c>
      <c r="H17" s="5">
        <v>0.992</v>
      </c>
      <c r="I17" s="5">
        <v>0.976</v>
      </c>
      <c r="J17" s="5">
        <v>0.016</v>
      </c>
      <c r="K17" s="5">
        <v>0.008</v>
      </c>
      <c r="L17" s="5">
        <v>0</v>
      </c>
      <c r="M17">
        <v>1</v>
      </c>
      <c r="N17" t="s">
        <v>87</v>
      </c>
      <c r="O17" t="s">
        <v>88</v>
      </c>
      <c r="P17">
        <v>43770</v>
      </c>
      <c r="Q17">
        <v>99.99868</v>
      </c>
      <c r="R17">
        <v>99.99868</v>
      </c>
      <c r="S17" t="s">
        <v>135</v>
      </c>
      <c r="T17" t="s">
        <v>168</v>
      </c>
      <c r="U17" t="s">
        <v>169</v>
      </c>
      <c r="V17" t="s">
        <v>92</v>
      </c>
      <c r="W17">
        <v>98.88</v>
      </c>
      <c r="X17">
        <v>14532</v>
      </c>
      <c r="AB17" t="s">
        <v>88</v>
      </c>
      <c r="AC17">
        <v>1</v>
      </c>
      <c r="AD17" t="s">
        <v>93</v>
      </c>
      <c r="AE17" t="s">
        <v>94</v>
      </c>
      <c r="AF17" t="s">
        <v>94</v>
      </c>
      <c r="AG17" t="s">
        <v>95</v>
      </c>
      <c r="AH17">
        <v>101.522</v>
      </c>
      <c r="AI17">
        <v>119.04</v>
      </c>
      <c r="AJ17">
        <v>105</v>
      </c>
      <c r="AK17">
        <v>190516</v>
      </c>
      <c r="AL17">
        <v>2787879</v>
      </c>
      <c r="AM17">
        <v>59.37</v>
      </c>
      <c r="AN17">
        <v>113055</v>
      </c>
      <c r="AO17">
        <v>68954</v>
      </c>
      <c r="AP17">
        <v>9</v>
      </c>
      <c r="AQ17">
        <v>17</v>
      </c>
      <c r="AR17">
        <v>98.62</v>
      </c>
      <c r="AS17">
        <v>91.29</v>
      </c>
      <c r="AT17">
        <v>495</v>
      </c>
      <c r="AU17">
        <v>76</v>
      </c>
      <c r="AV17">
        <v>2787879</v>
      </c>
      <c r="AW17">
        <v>2566</v>
      </c>
      <c r="AX17">
        <v>9</v>
      </c>
      <c r="AY17">
        <v>3</v>
      </c>
      <c r="AZ17">
        <v>54</v>
      </c>
      <c r="BA17">
        <v>1</v>
      </c>
      <c r="BB17">
        <v>0</v>
      </c>
      <c r="BC17">
        <v>14012456</v>
      </c>
      <c r="BD17">
        <v>13984858</v>
      </c>
      <c r="BE17">
        <v>1415652479</v>
      </c>
      <c r="BF17">
        <v>0.989385</v>
      </c>
      <c r="BG17">
        <v>0.970115</v>
      </c>
      <c r="BH17">
        <v>10199936</v>
      </c>
      <c r="BI17" t="s">
        <v>170</v>
      </c>
      <c r="BJ17" t="s">
        <v>171</v>
      </c>
      <c r="BK17" t="s">
        <v>172</v>
      </c>
    </row>
    <row r="18" spans="1:63">
      <c r="A18" t="s">
        <v>173</v>
      </c>
      <c r="B18" t="s">
        <v>83</v>
      </c>
      <c r="C18">
        <v>0</v>
      </c>
      <c r="D18" t="s">
        <v>84</v>
      </c>
      <c r="E18" t="s">
        <v>84</v>
      </c>
      <c r="F18" t="s">
        <v>85</v>
      </c>
      <c r="G18" t="s">
        <v>86</v>
      </c>
      <c r="H18" s="5">
        <v>0.992</v>
      </c>
      <c r="I18" s="5">
        <v>0.976</v>
      </c>
      <c r="J18" s="5">
        <v>0.016</v>
      </c>
      <c r="K18" s="5">
        <v>0.008</v>
      </c>
      <c r="L18" s="5">
        <v>0</v>
      </c>
      <c r="M18">
        <v>1</v>
      </c>
      <c r="N18" t="s">
        <v>87</v>
      </c>
      <c r="O18" t="s">
        <v>88</v>
      </c>
      <c r="P18">
        <v>43770</v>
      </c>
      <c r="Q18">
        <v>100</v>
      </c>
      <c r="R18">
        <v>100</v>
      </c>
      <c r="S18" t="s">
        <v>135</v>
      </c>
      <c r="T18" t="s">
        <v>174</v>
      </c>
      <c r="U18" t="s">
        <v>175</v>
      </c>
      <c r="V18" t="s">
        <v>92</v>
      </c>
      <c r="W18">
        <v>98.47</v>
      </c>
      <c r="X18">
        <v>14420</v>
      </c>
      <c r="AB18" t="s">
        <v>88</v>
      </c>
      <c r="AC18">
        <v>1</v>
      </c>
      <c r="AD18" t="s">
        <v>93</v>
      </c>
      <c r="AE18" t="s">
        <v>94</v>
      </c>
      <c r="AF18" t="s">
        <v>94</v>
      </c>
      <c r="AG18" t="s">
        <v>95</v>
      </c>
      <c r="AH18">
        <v>105.685</v>
      </c>
      <c r="AI18">
        <v>122.393</v>
      </c>
      <c r="AJ18">
        <v>110</v>
      </c>
      <c r="AK18">
        <v>236731</v>
      </c>
      <c r="AL18">
        <v>2809923</v>
      </c>
      <c r="AM18">
        <v>59.47</v>
      </c>
      <c r="AN18">
        <v>92612</v>
      </c>
      <c r="AO18">
        <v>52677</v>
      </c>
      <c r="AP18">
        <v>11</v>
      </c>
      <c r="AQ18">
        <v>21</v>
      </c>
      <c r="AR18">
        <v>98.74</v>
      </c>
      <c r="AS18">
        <v>91.08</v>
      </c>
      <c r="AT18">
        <v>491</v>
      </c>
      <c r="AU18">
        <v>88</v>
      </c>
      <c r="AV18">
        <v>2809923</v>
      </c>
      <c r="AW18">
        <v>2571</v>
      </c>
      <c r="AX18">
        <v>8</v>
      </c>
      <c r="AY18">
        <v>2</v>
      </c>
      <c r="AZ18">
        <v>53</v>
      </c>
      <c r="BA18">
        <v>1</v>
      </c>
      <c r="BB18">
        <v>0</v>
      </c>
      <c r="BC18">
        <v>13444448</v>
      </c>
      <c r="BD18">
        <v>13424866</v>
      </c>
      <c r="BE18">
        <v>1415674651</v>
      </c>
      <c r="BF18">
        <v>0.988563</v>
      </c>
      <c r="BG18">
        <v>0.968544</v>
      </c>
      <c r="BH18">
        <v>9350351</v>
      </c>
      <c r="BI18" t="s">
        <v>176</v>
      </c>
      <c r="BJ18" t="s">
        <v>177</v>
      </c>
      <c r="BK18" t="s">
        <v>178</v>
      </c>
    </row>
    <row r="19" spans="1:63">
      <c r="A19" t="s">
        <v>179</v>
      </c>
      <c r="B19" t="s">
        <v>83</v>
      </c>
      <c r="C19">
        <v>0</v>
      </c>
      <c r="D19" t="s">
        <v>84</v>
      </c>
      <c r="E19" t="s">
        <v>84</v>
      </c>
      <c r="F19" t="s">
        <v>85</v>
      </c>
      <c r="G19" t="s">
        <v>86</v>
      </c>
      <c r="H19" s="5">
        <v>0.992</v>
      </c>
      <c r="I19" s="5">
        <v>0.976</v>
      </c>
      <c r="J19" s="5">
        <v>0.016</v>
      </c>
      <c r="K19" s="5">
        <v>0.008</v>
      </c>
      <c r="L19" s="5">
        <v>0</v>
      </c>
      <c r="M19">
        <v>1</v>
      </c>
      <c r="N19" t="s">
        <v>87</v>
      </c>
      <c r="O19" t="s">
        <v>88</v>
      </c>
      <c r="P19">
        <v>43770</v>
      </c>
      <c r="Q19">
        <v>99.99867</v>
      </c>
      <c r="R19">
        <v>99.99867</v>
      </c>
      <c r="S19" t="s">
        <v>135</v>
      </c>
      <c r="T19" t="s">
        <v>168</v>
      </c>
      <c r="U19" t="s">
        <v>180</v>
      </c>
      <c r="V19" t="s">
        <v>92</v>
      </c>
      <c r="W19">
        <v>98.88</v>
      </c>
      <c r="X19">
        <v>15455</v>
      </c>
      <c r="AB19" t="s">
        <v>88</v>
      </c>
      <c r="AC19">
        <v>1</v>
      </c>
      <c r="AD19" t="s">
        <v>93</v>
      </c>
      <c r="AE19" t="s">
        <v>94</v>
      </c>
      <c r="AF19" t="s">
        <v>94</v>
      </c>
      <c r="AG19" t="s">
        <v>95</v>
      </c>
      <c r="AH19">
        <v>108.034</v>
      </c>
      <c r="AI19">
        <v>129.359</v>
      </c>
      <c r="AJ19">
        <v>116</v>
      </c>
      <c r="AK19">
        <v>204251</v>
      </c>
      <c r="AL19">
        <v>2826995</v>
      </c>
      <c r="AM19">
        <v>59.35</v>
      </c>
      <c r="AN19">
        <v>124403</v>
      </c>
      <c r="AO19">
        <v>50190</v>
      </c>
      <c r="AP19">
        <v>9</v>
      </c>
      <c r="AQ19">
        <v>18</v>
      </c>
      <c r="AR19">
        <v>98.55</v>
      </c>
      <c r="AS19">
        <v>91.34</v>
      </c>
      <c r="AT19">
        <v>500</v>
      </c>
      <c r="AU19">
        <v>88</v>
      </c>
      <c r="AV19">
        <v>2826995</v>
      </c>
      <c r="AW19">
        <v>2602</v>
      </c>
      <c r="AX19">
        <v>9</v>
      </c>
      <c r="AY19">
        <v>4</v>
      </c>
      <c r="AZ19">
        <v>51</v>
      </c>
      <c r="BA19">
        <v>1</v>
      </c>
      <c r="BB19">
        <v>0</v>
      </c>
      <c r="BC19">
        <v>13507336</v>
      </c>
      <c r="BD19">
        <v>13482632</v>
      </c>
      <c r="BE19">
        <v>1453243642</v>
      </c>
      <c r="BF19">
        <v>0.988129</v>
      </c>
      <c r="BG19">
        <v>0.967496</v>
      </c>
      <c r="BH19">
        <v>8902133</v>
      </c>
      <c r="BI19" t="s">
        <v>181</v>
      </c>
      <c r="BJ19" t="s">
        <v>182</v>
      </c>
      <c r="BK19" t="s">
        <v>183</v>
      </c>
    </row>
    <row r="20" spans="1:63">
      <c r="A20" t="s">
        <v>184</v>
      </c>
      <c r="B20" t="s">
        <v>83</v>
      </c>
      <c r="C20">
        <v>0</v>
      </c>
      <c r="D20" t="s">
        <v>84</v>
      </c>
      <c r="E20" t="s">
        <v>84</v>
      </c>
      <c r="F20" t="s">
        <v>85</v>
      </c>
      <c r="G20" t="s">
        <v>86</v>
      </c>
      <c r="H20" s="5">
        <v>0.976</v>
      </c>
      <c r="I20" s="5">
        <v>0.96</v>
      </c>
      <c r="J20" s="5">
        <v>0.016</v>
      </c>
      <c r="K20" s="5">
        <v>0.024</v>
      </c>
      <c r="L20" s="5">
        <v>0</v>
      </c>
      <c r="M20">
        <v>1</v>
      </c>
      <c r="N20" t="s">
        <v>87</v>
      </c>
      <c r="O20" t="s">
        <v>88</v>
      </c>
      <c r="P20">
        <v>43770</v>
      </c>
      <c r="Q20">
        <v>100</v>
      </c>
      <c r="R20">
        <v>100</v>
      </c>
      <c r="S20" t="s">
        <v>107</v>
      </c>
      <c r="T20" t="s">
        <v>185</v>
      </c>
      <c r="U20" t="s">
        <v>186</v>
      </c>
      <c r="V20" t="s">
        <v>92</v>
      </c>
      <c r="W20">
        <v>97.71</v>
      </c>
      <c r="X20">
        <v>14555</v>
      </c>
      <c r="AB20" t="s">
        <v>88</v>
      </c>
      <c r="AC20">
        <v>1</v>
      </c>
      <c r="AD20" t="s">
        <v>93</v>
      </c>
      <c r="AE20" t="s">
        <v>94</v>
      </c>
      <c r="AF20" t="s">
        <v>94</v>
      </c>
      <c r="AG20" t="s">
        <v>95</v>
      </c>
      <c r="AH20">
        <v>110.451</v>
      </c>
      <c r="AI20">
        <v>133.433</v>
      </c>
      <c r="AJ20">
        <v>120</v>
      </c>
      <c r="AK20">
        <v>143336</v>
      </c>
      <c r="AL20">
        <v>2783738</v>
      </c>
      <c r="AM20">
        <v>59.4</v>
      </c>
      <c r="AN20">
        <v>66793</v>
      </c>
      <c r="AO20">
        <v>31434</v>
      </c>
      <c r="AP20">
        <v>15</v>
      </c>
      <c r="AQ20">
        <v>31</v>
      </c>
      <c r="AR20">
        <v>97.99</v>
      </c>
      <c r="AS20">
        <v>88.63</v>
      </c>
      <c r="AT20">
        <v>179</v>
      </c>
      <c r="AU20">
        <v>118</v>
      </c>
      <c r="AV20">
        <v>2783738</v>
      </c>
      <c r="AW20">
        <v>2560</v>
      </c>
      <c r="AX20">
        <v>10</v>
      </c>
      <c r="AY20">
        <v>3</v>
      </c>
      <c r="AZ20">
        <v>53</v>
      </c>
      <c r="BA20">
        <v>1</v>
      </c>
      <c r="BB20">
        <v>0</v>
      </c>
      <c r="BC20">
        <v>4711656</v>
      </c>
      <c r="BD20">
        <v>4689900</v>
      </c>
      <c r="BE20">
        <v>516096828</v>
      </c>
      <c r="BF20">
        <v>0.985837</v>
      </c>
      <c r="BG20">
        <v>0.961457</v>
      </c>
      <c r="BH20">
        <v>2925222</v>
      </c>
      <c r="BI20" t="s">
        <v>187</v>
      </c>
      <c r="BJ20" t="s">
        <v>188</v>
      </c>
      <c r="BK20" t="s">
        <v>189</v>
      </c>
    </row>
    <row r="21" spans="1:63">
      <c r="A21" t="s">
        <v>190</v>
      </c>
      <c r="B21" t="s">
        <v>83</v>
      </c>
      <c r="C21">
        <v>0</v>
      </c>
      <c r="D21" t="s">
        <v>84</v>
      </c>
      <c r="E21" t="s">
        <v>84</v>
      </c>
      <c r="F21" t="s">
        <v>85</v>
      </c>
      <c r="G21" t="s">
        <v>86</v>
      </c>
      <c r="H21" s="5">
        <v>0.992</v>
      </c>
      <c r="I21" s="5">
        <v>0.984</v>
      </c>
      <c r="J21" s="5">
        <v>0.008</v>
      </c>
      <c r="K21" s="5">
        <v>0.008</v>
      </c>
      <c r="L21" s="5">
        <v>0</v>
      </c>
      <c r="M21">
        <v>1</v>
      </c>
      <c r="N21" t="s">
        <v>87</v>
      </c>
      <c r="O21" t="s">
        <v>88</v>
      </c>
      <c r="P21">
        <v>43770</v>
      </c>
      <c r="Q21">
        <v>100</v>
      </c>
      <c r="R21">
        <v>100</v>
      </c>
      <c r="S21" t="s">
        <v>107</v>
      </c>
      <c r="T21" t="s">
        <v>191</v>
      </c>
      <c r="U21" t="s">
        <v>192</v>
      </c>
      <c r="V21" t="s">
        <v>92</v>
      </c>
      <c r="W21">
        <v>98.74</v>
      </c>
      <c r="X21">
        <v>14665</v>
      </c>
      <c r="AB21" t="s">
        <v>88</v>
      </c>
      <c r="AC21">
        <v>1</v>
      </c>
      <c r="AD21" t="s">
        <v>93</v>
      </c>
      <c r="AE21" t="s">
        <v>94</v>
      </c>
      <c r="AF21" t="s">
        <v>94</v>
      </c>
      <c r="AG21" t="s">
        <v>95</v>
      </c>
      <c r="AH21">
        <v>107.413</v>
      </c>
      <c r="AI21">
        <v>125.355</v>
      </c>
      <c r="AJ21">
        <v>114</v>
      </c>
      <c r="AK21">
        <v>235573</v>
      </c>
      <c r="AL21">
        <v>2790041</v>
      </c>
      <c r="AM21">
        <v>59.29</v>
      </c>
      <c r="AN21">
        <v>106892</v>
      </c>
      <c r="AO21">
        <v>58748</v>
      </c>
      <c r="AP21">
        <v>9</v>
      </c>
      <c r="AQ21">
        <v>18</v>
      </c>
      <c r="AR21">
        <v>98.74</v>
      </c>
      <c r="AS21">
        <v>89.8</v>
      </c>
      <c r="AT21">
        <v>469</v>
      </c>
      <c r="AU21">
        <v>80</v>
      </c>
      <c r="AV21">
        <v>2790041</v>
      </c>
      <c r="AW21">
        <v>2597</v>
      </c>
      <c r="AX21">
        <v>8</v>
      </c>
      <c r="AY21">
        <v>2</v>
      </c>
      <c r="AZ21">
        <v>54</v>
      </c>
      <c r="BA21">
        <v>1</v>
      </c>
      <c r="BB21">
        <v>0</v>
      </c>
      <c r="BC21">
        <v>12535260</v>
      </c>
      <c r="BD21">
        <v>12519564</v>
      </c>
      <c r="BE21">
        <v>1342051978</v>
      </c>
      <c r="BF21">
        <v>0.986872</v>
      </c>
      <c r="BG21">
        <v>0.964009</v>
      </c>
      <c r="BH21">
        <v>8419121</v>
      </c>
      <c r="BI21" t="s">
        <v>193</v>
      </c>
      <c r="BJ21" t="s">
        <v>194</v>
      </c>
      <c r="BK21" t="s">
        <v>195</v>
      </c>
    </row>
    <row r="22" spans="1:63">
      <c r="A22" t="s">
        <v>196</v>
      </c>
      <c r="B22" t="s">
        <v>83</v>
      </c>
      <c r="C22">
        <v>0</v>
      </c>
      <c r="D22" t="s">
        <v>84</v>
      </c>
      <c r="E22" t="s">
        <v>84</v>
      </c>
      <c r="F22" t="s">
        <v>85</v>
      </c>
      <c r="G22" t="s">
        <v>86</v>
      </c>
      <c r="H22" s="5">
        <v>0.935</v>
      </c>
      <c r="I22" s="5">
        <v>0.919</v>
      </c>
      <c r="J22" s="5">
        <v>0.016</v>
      </c>
      <c r="K22" s="5">
        <v>0.032</v>
      </c>
      <c r="L22" s="5">
        <v>0.033</v>
      </c>
      <c r="M22">
        <v>1</v>
      </c>
      <c r="N22" t="s">
        <v>87</v>
      </c>
      <c r="O22" t="s">
        <v>88</v>
      </c>
      <c r="P22">
        <v>43770</v>
      </c>
      <c r="Q22">
        <v>100</v>
      </c>
      <c r="R22">
        <v>100</v>
      </c>
      <c r="S22" t="s">
        <v>107</v>
      </c>
      <c r="T22" t="s">
        <v>197</v>
      </c>
      <c r="U22" t="s">
        <v>198</v>
      </c>
      <c r="V22" t="s">
        <v>92</v>
      </c>
      <c r="W22">
        <v>98.88</v>
      </c>
      <c r="X22">
        <v>11786</v>
      </c>
      <c r="AB22" t="s">
        <v>88</v>
      </c>
      <c r="AC22">
        <v>1</v>
      </c>
      <c r="AD22" t="s">
        <v>93</v>
      </c>
      <c r="AE22" t="s">
        <v>94</v>
      </c>
      <c r="AF22" t="s">
        <v>94</v>
      </c>
      <c r="AG22" t="s">
        <v>95</v>
      </c>
      <c r="AH22">
        <v>112.973</v>
      </c>
      <c r="AI22">
        <v>133.979</v>
      </c>
      <c r="AJ22">
        <v>121</v>
      </c>
      <c r="AK22">
        <v>182253</v>
      </c>
      <c r="AL22">
        <v>2863701</v>
      </c>
      <c r="AM22">
        <v>59.38</v>
      </c>
      <c r="AN22">
        <v>50370</v>
      </c>
      <c r="AO22">
        <v>24883</v>
      </c>
      <c r="AP22">
        <v>17</v>
      </c>
      <c r="AQ22">
        <v>37</v>
      </c>
      <c r="AR22">
        <v>98.08</v>
      </c>
      <c r="AS22">
        <v>89.37</v>
      </c>
      <c r="AT22">
        <v>430</v>
      </c>
      <c r="AU22">
        <v>197</v>
      </c>
      <c r="AV22">
        <v>2863701</v>
      </c>
      <c r="AW22">
        <v>2662</v>
      </c>
      <c r="AX22">
        <v>9</v>
      </c>
      <c r="AY22">
        <v>2</v>
      </c>
      <c r="AZ22">
        <v>50</v>
      </c>
      <c r="BA22">
        <v>1</v>
      </c>
      <c r="BB22">
        <v>0</v>
      </c>
      <c r="BC22">
        <v>11277492</v>
      </c>
      <c r="BD22">
        <v>11262594</v>
      </c>
      <c r="BE22">
        <v>1270847876</v>
      </c>
      <c r="BF22">
        <v>0.985857</v>
      </c>
      <c r="BG22">
        <v>0.961876</v>
      </c>
      <c r="BH22">
        <v>6891902</v>
      </c>
      <c r="BI22" t="s">
        <v>199</v>
      </c>
      <c r="BJ22" t="s">
        <v>200</v>
      </c>
      <c r="BK22" t="s">
        <v>201</v>
      </c>
    </row>
    <row r="23" spans="1:63">
      <c r="A23" t="s">
        <v>202</v>
      </c>
      <c r="B23" t="s">
        <v>83</v>
      </c>
      <c r="C23">
        <v>0</v>
      </c>
      <c r="D23" t="s">
        <v>84</v>
      </c>
      <c r="E23" t="s">
        <v>84</v>
      </c>
      <c r="F23" t="s">
        <v>85</v>
      </c>
      <c r="G23" t="s">
        <v>86</v>
      </c>
      <c r="H23" s="5">
        <v>0.992</v>
      </c>
      <c r="I23" s="5">
        <v>0.984</v>
      </c>
      <c r="J23" s="5">
        <v>0.008</v>
      </c>
      <c r="K23" s="5">
        <v>0.008</v>
      </c>
      <c r="L23" s="5">
        <v>0</v>
      </c>
      <c r="M23">
        <v>1</v>
      </c>
      <c r="N23" t="s">
        <v>87</v>
      </c>
      <c r="O23" t="s">
        <v>88</v>
      </c>
      <c r="P23">
        <v>43770</v>
      </c>
      <c r="Q23">
        <v>99.99893</v>
      </c>
      <c r="R23">
        <v>99.99893</v>
      </c>
      <c r="S23" t="s">
        <v>135</v>
      </c>
      <c r="T23" t="s">
        <v>203</v>
      </c>
      <c r="U23" t="s">
        <v>204</v>
      </c>
      <c r="V23" t="s">
        <v>92</v>
      </c>
      <c r="W23">
        <v>98.88</v>
      </c>
      <c r="X23">
        <v>13059</v>
      </c>
      <c r="AB23" t="s">
        <v>88</v>
      </c>
      <c r="AC23">
        <v>1</v>
      </c>
      <c r="AD23" t="s">
        <v>93</v>
      </c>
      <c r="AE23" t="s">
        <v>94</v>
      </c>
      <c r="AF23" t="s">
        <v>94</v>
      </c>
      <c r="AG23" t="s">
        <v>95</v>
      </c>
      <c r="AH23">
        <v>107.92</v>
      </c>
      <c r="AI23">
        <v>126.004</v>
      </c>
      <c r="AJ23">
        <v>114</v>
      </c>
      <c r="AK23">
        <v>186536</v>
      </c>
      <c r="AL23">
        <v>2823264</v>
      </c>
      <c r="AM23">
        <v>59.3</v>
      </c>
      <c r="AN23">
        <v>104964</v>
      </c>
      <c r="AO23">
        <v>55839</v>
      </c>
      <c r="AP23">
        <v>11</v>
      </c>
      <c r="AQ23">
        <v>20</v>
      </c>
      <c r="AR23">
        <v>99.33</v>
      </c>
      <c r="AS23">
        <v>93.46</v>
      </c>
      <c r="AT23">
        <v>469</v>
      </c>
      <c r="AU23">
        <v>97</v>
      </c>
      <c r="AV23">
        <v>2823264</v>
      </c>
      <c r="AW23">
        <v>2631</v>
      </c>
      <c r="AX23">
        <v>9</v>
      </c>
      <c r="AY23">
        <v>3</v>
      </c>
      <c r="AZ23">
        <v>53</v>
      </c>
      <c r="BA23">
        <v>1</v>
      </c>
      <c r="BB23">
        <v>0</v>
      </c>
      <c r="BC23">
        <v>12478304</v>
      </c>
      <c r="BD23">
        <v>12465626</v>
      </c>
      <c r="BE23">
        <v>1343367024</v>
      </c>
      <c r="BF23">
        <v>0.989041</v>
      </c>
      <c r="BG23">
        <v>0.969854</v>
      </c>
      <c r="BH23">
        <v>8440095</v>
      </c>
      <c r="BI23" t="s">
        <v>205</v>
      </c>
      <c r="BJ23" t="s">
        <v>206</v>
      </c>
      <c r="BK23" t="s">
        <v>207</v>
      </c>
    </row>
    <row r="24" spans="1:63">
      <c r="A24" t="s">
        <v>208</v>
      </c>
      <c r="B24" t="s">
        <v>83</v>
      </c>
      <c r="C24">
        <v>0</v>
      </c>
      <c r="D24" t="s">
        <v>84</v>
      </c>
      <c r="E24" t="s">
        <v>84</v>
      </c>
      <c r="F24" t="s">
        <v>85</v>
      </c>
      <c r="G24" t="s">
        <v>86</v>
      </c>
      <c r="H24" s="5">
        <v>0.992</v>
      </c>
      <c r="I24" s="5">
        <v>0.976</v>
      </c>
      <c r="J24" s="5">
        <v>0.016</v>
      </c>
      <c r="K24" s="5">
        <v>0.008</v>
      </c>
      <c r="L24" s="5">
        <v>0</v>
      </c>
      <c r="M24">
        <v>1</v>
      </c>
      <c r="N24" t="s">
        <v>87</v>
      </c>
      <c r="O24" t="s">
        <v>88</v>
      </c>
      <c r="P24">
        <v>43770</v>
      </c>
      <c r="Q24">
        <v>100</v>
      </c>
      <c r="R24">
        <v>100</v>
      </c>
      <c r="S24" t="s">
        <v>89</v>
      </c>
      <c r="T24" t="s">
        <v>90</v>
      </c>
      <c r="U24" t="s">
        <v>209</v>
      </c>
      <c r="V24" t="s">
        <v>92</v>
      </c>
      <c r="W24">
        <v>98.74</v>
      </c>
      <c r="X24">
        <v>15944</v>
      </c>
      <c r="AB24" t="s">
        <v>88</v>
      </c>
      <c r="AC24">
        <v>1</v>
      </c>
      <c r="AD24" t="s">
        <v>93</v>
      </c>
      <c r="AE24" t="s">
        <v>94</v>
      </c>
      <c r="AF24" t="s">
        <v>94</v>
      </c>
      <c r="AG24" t="s">
        <v>95</v>
      </c>
      <c r="AH24">
        <v>110.125</v>
      </c>
      <c r="AI24">
        <v>127.888</v>
      </c>
      <c r="AJ24">
        <v>115</v>
      </c>
      <c r="AK24">
        <v>198543</v>
      </c>
      <c r="AL24">
        <v>2877439</v>
      </c>
      <c r="AM24">
        <v>59.49</v>
      </c>
      <c r="AN24">
        <v>76716</v>
      </c>
      <c r="AO24">
        <v>39343</v>
      </c>
      <c r="AP24">
        <v>13</v>
      </c>
      <c r="AQ24">
        <v>26</v>
      </c>
      <c r="AR24">
        <v>98.52</v>
      </c>
      <c r="AS24">
        <v>92.36</v>
      </c>
      <c r="AT24">
        <v>416</v>
      </c>
      <c r="AU24">
        <v>97</v>
      </c>
      <c r="AV24">
        <v>2877439</v>
      </c>
      <c r="AW24">
        <v>2665</v>
      </c>
      <c r="AX24">
        <v>9</v>
      </c>
      <c r="AY24">
        <v>3</v>
      </c>
      <c r="AZ24">
        <v>51</v>
      </c>
      <c r="BA24">
        <v>1</v>
      </c>
      <c r="BB24">
        <v>0</v>
      </c>
      <c r="BC24">
        <v>11232632</v>
      </c>
      <c r="BD24">
        <v>11216898</v>
      </c>
      <c r="BE24">
        <v>1234047935</v>
      </c>
      <c r="BF24">
        <v>0.988205</v>
      </c>
      <c r="BG24">
        <v>0.967938</v>
      </c>
      <c r="BH24">
        <v>7361299</v>
      </c>
      <c r="BI24" t="s">
        <v>210</v>
      </c>
      <c r="BJ24" t="s">
        <v>211</v>
      </c>
      <c r="BK24" t="s">
        <v>212</v>
      </c>
    </row>
    <row r="25" spans="1:63">
      <c r="A25" t="s">
        <v>213</v>
      </c>
      <c r="B25" t="s">
        <v>83</v>
      </c>
      <c r="C25">
        <v>0</v>
      </c>
      <c r="D25" t="s">
        <v>84</v>
      </c>
      <c r="E25" t="s">
        <v>84</v>
      </c>
      <c r="F25" t="s">
        <v>85</v>
      </c>
      <c r="G25" t="s">
        <v>86</v>
      </c>
      <c r="H25" s="5">
        <v>0.984</v>
      </c>
      <c r="I25" s="5">
        <v>0.976</v>
      </c>
      <c r="J25" s="5">
        <v>0.008</v>
      </c>
      <c r="K25" s="5">
        <v>0.016</v>
      </c>
      <c r="L25" s="5">
        <v>0</v>
      </c>
      <c r="M25">
        <v>1</v>
      </c>
      <c r="N25" t="s">
        <v>87</v>
      </c>
      <c r="O25" t="s">
        <v>88</v>
      </c>
      <c r="P25">
        <v>43770</v>
      </c>
      <c r="Q25">
        <v>99.99859</v>
      </c>
      <c r="R25">
        <v>99.99859</v>
      </c>
      <c r="S25" t="s">
        <v>107</v>
      </c>
      <c r="T25" t="s">
        <v>214</v>
      </c>
      <c r="U25" t="s">
        <v>215</v>
      </c>
      <c r="V25" t="s">
        <v>92</v>
      </c>
      <c r="W25">
        <v>98.74</v>
      </c>
      <c r="X25">
        <v>14668</v>
      </c>
      <c r="AB25" t="s">
        <v>88</v>
      </c>
      <c r="AC25">
        <v>1</v>
      </c>
      <c r="AD25" t="s">
        <v>93</v>
      </c>
      <c r="AE25" t="s">
        <v>94</v>
      </c>
      <c r="AF25" t="s">
        <v>94</v>
      </c>
      <c r="AG25" t="s">
        <v>95</v>
      </c>
      <c r="AH25">
        <v>99.3438</v>
      </c>
      <c r="AI25">
        <v>110.234</v>
      </c>
      <c r="AJ25">
        <v>100</v>
      </c>
      <c r="AK25">
        <v>164669</v>
      </c>
      <c r="AL25">
        <v>2827954</v>
      </c>
      <c r="AM25">
        <v>59.39</v>
      </c>
      <c r="AN25">
        <v>64141</v>
      </c>
      <c r="AO25">
        <v>33527</v>
      </c>
      <c r="AP25">
        <v>14</v>
      </c>
      <c r="AQ25">
        <v>29</v>
      </c>
      <c r="AR25">
        <v>98.1</v>
      </c>
      <c r="AS25">
        <v>88.11</v>
      </c>
      <c r="AT25">
        <v>351</v>
      </c>
      <c r="AU25">
        <v>103</v>
      </c>
      <c r="AV25">
        <v>2827954</v>
      </c>
      <c r="AW25">
        <v>2635</v>
      </c>
      <c r="AX25">
        <v>9</v>
      </c>
      <c r="AY25">
        <v>3</v>
      </c>
      <c r="AZ25">
        <v>48</v>
      </c>
      <c r="BA25">
        <v>1</v>
      </c>
      <c r="BB25">
        <v>0</v>
      </c>
      <c r="BC25">
        <v>10449376</v>
      </c>
      <c r="BD25">
        <v>10435368</v>
      </c>
      <c r="BE25">
        <v>1034478918</v>
      </c>
      <c r="BF25">
        <v>0.988522</v>
      </c>
      <c r="BG25">
        <v>0.968965</v>
      </c>
      <c r="BH25">
        <v>7950932</v>
      </c>
      <c r="BI25" t="s">
        <v>216</v>
      </c>
      <c r="BJ25" t="s">
        <v>217</v>
      </c>
      <c r="BK25" t="s">
        <v>218</v>
      </c>
    </row>
    <row r="26" spans="1:63">
      <c r="A26" t="s">
        <v>219</v>
      </c>
      <c r="B26" t="s">
        <v>83</v>
      </c>
      <c r="C26">
        <v>0</v>
      </c>
      <c r="D26" t="s">
        <v>84</v>
      </c>
      <c r="E26" t="s">
        <v>84</v>
      </c>
      <c r="F26" t="s">
        <v>85</v>
      </c>
      <c r="G26" t="s">
        <v>86</v>
      </c>
      <c r="H26" s="5">
        <v>0.992</v>
      </c>
      <c r="I26" s="5">
        <v>0.984</v>
      </c>
      <c r="J26" s="5">
        <v>0.008</v>
      </c>
      <c r="K26" s="5">
        <v>0.008</v>
      </c>
      <c r="L26" s="5">
        <v>0</v>
      </c>
      <c r="M26">
        <v>1</v>
      </c>
      <c r="N26" t="s">
        <v>87</v>
      </c>
      <c r="O26" t="s">
        <v>88</v>
      </c>
      <c r="P26">
        <v>43770</v>
      </c>
      <c r="Q26">
        <v>99.94856</v>
      </c>
      <c r="R26">
        <v>99.94856</v>
      </c>
      <c r="S26" t="s">
        <v>107</v>
      </c>
      <c r="T26" t="s">
        <v>120</v>
      </c>
      <c r="U26" t="s">
        <v>220</v>
      </c>
      <c r="V26" t="s">
        <v>92</v>
      </c>
      <c r="W26">
        <v>98.74</v>
      </c>
      <c r="X26">
        <v>14665</v>
      </c>
      <c r="AB26" t="s">
        <v>88</v>
      </c>
      <c r="AC26">
        <v>1</v>
      </c>
      <c r="AD26" t="s">
        <v>93</v>
      </c>
      <c r="AE26" t="s">
        <v>94</v>
      </c>
      <c r="AF26" t="s">
        <v>94</v>
      </c>
      <c r="AG26" t="s">
        <v>95</v>
      </c>
      <c r="AH26">
        <v>103.619</v>
      </c>
      <c r="AI26">
        <v>124.108</v>
      </c>
      <c r="AJ26">
        <v>110</v>
      </c>
      <c r="AK26">
        <v>178730</v>
      </c>
      <c r="AL26">
        <v>2788013</v>
      </c>
      <c r="AM26">
        <v>59.41</v>
      </c>
      <c r="AN26">
        <v>64101</v>
      </c>
      <c r="AO26">
        <v>35601</v>
      </c>
      <c r="AP26">
        <v>15</v>
      </c>
      <c r="AQ26">
        <v>29</v>
      </c>
      <c r="AR26">
        <v>98.23</v>
      </c>
      <c r="AS26">
        <v>90.36</v>
      </c>
      <c r="AT26">
        <v>380</v>
      </c>
      <c r="AU26">
        <v>108</v>
      </c>
      <c r="AV26">
        <v>2788013</v>
      </c>
      <c r="AW26">
        <v>2597</v>
      </c>
      <c r="AX26">
        <v>9</v>
      </c>
      <c r="AY26">
        <v>5</v>
      </c>
      <c r="AZ26">
        <v>50</v>
      </c>
      <c r="BA26">
        <v>1</v>
      </c>
      <c r="BB26">
        <v>0</v>
      </c>
      <c r="BC26">
        <v>10613624</v>
      </c>
      <c r="BD26">
        <v>10590850</v>
      </c>
      <c r="BE26">
        <v>1094395694</v>
      </c>
      <c r="BF26">
        <v>0.986821</v>
      </c>
      <c r="BG26">
        <v>0.964049</v>
      </c>
      <c r="BH26">
        <v>7395668</v>
      </c>
      <c r="BI26" t="s">
        <v>221</v>
      </c>
      <c r="BJ26" t="s">
        <v>222</v>
      </c>
      <c r="BK26" t="s">
        <v>223</v>
      </c>
    </row>
    <row r="27" spans="1:63">
      <c r="A27" t="s">
        <v>224</v>
      </c>
      <c r="B27" t="s">
        <v>83</v>
      </c>
      <c r="C27">
        <v>0</v>
      </c>
      <c r="D27" t="s">
        <v>84</v>
      </c>
      <c r="E27" t="s">
        <v>84</v>
      </c>
      <c r="F27" t="s">
        <v>85</v>
      </c>
      <c r="G27" t="s">
        <v>86</v>
      </c>
      <c r="H27" s="5">
        <v>0.992</v>
      </c>
      <c r="I27" s="5">
        <v>0.976</v>
      </c>
      <c r="J27" s="5">
        <v>0.016</v>
      </c>
      <c r="K27" s="5">
        <v>0.008</v>
      </c>
      <c r="L27" s="5">
        <v>0</v>
      </c>
      <c r="M27">
        <v>1</v>
      </c>
      <c r="N27" t="s">
        <v>87</v>
      </c>
      <c r="O27" t="s">
        <v>88</v>
      </c>
      <c r="P27">
        <v>43770</v>
      </c>
      <c r="Q27">
        <v>100</v>
      </c>
      <c r="R27">
        <v>100</v>
      </c>
      <c r="S27" t="s">
        <v>107</v>
      </c>
      <c r="T27" t="s">
        <v>225</v>
      </c>
      <c r="U27" t="s">
        <v>226</v>
      </c>
      <c r="V27" t="s">
        <v>92</v>
      </c>
      <c r="W27">
        <v>98.74</v>
      </c>
      <c r="X27">
        <v>14558</v>
      </c>
      <c r="AB27" t="s">
        <v>88</v>
      </c>
      <c r="AC27">
        <v>1</v>
      </c>
      <c r="AD27" t="s">
        <v>93</v>
      </c>
      <c r="AE27" t="s">
        <v>94</v>
      </c>
      <c r="AF27" t="s">
        <v>94</v>
      </c>
      <c r="AG27" t="s">
        <v>95</v>
      </c>
      <c r="AH27">
        <v>111.805</v>
      </c>
      <c r="AI27">
        <v>129.604</v>
      </c>
      <c r="AJ27">
        <v>118</v>
      </c>
      <c r="AK27">
        <v>209371</v>
      </c>
      <c r="AL27">
        <v>2768675</v>
      </c>
      <c r="AM27">
        <v>59.46</v>
      </c>
      <c r="AN27">
        <v>74919</v>
      </c>
      <c r="AO27">
        <v>52736</v>
      </c>
      <c r="AP27">
        <v>11</v>
      </c>
      <c r="AQ27">
        <v>22</v>
      </c>
      <c r="AR27">
        <v>98.94</v>
      </c>
      <c r="AS27">
        <v>91.72</v>
      </c>
      <c r="AT27">
        <v>258</v>
      </c>
      <c r="AU27">
        <v>87</v>
      </c>
      <c r="AV27">
        <v>2768675</v>
      </c>
      <c r="AW27">
        <v>2546</v>
      </c>
      <c r="AX27">
        <v>9</v>
      </c>
      <c r="AY27">
        <v>3</v>
      </c>
      <c r="AZ27">
        <v>48</v>
      </c>
      <c r="BA27">
        <v>1</v>
      </c>
      <c r="BB27">
        <v>0</v>
      </c>
      <c r="BC27">
        <v>6535808</v>
      </c>
      <c r="BD27">
        <v>6530280</v>
      </c>
      <c r="BE27">
        <v>729497699</v>
      </c>
      <c r="BF27">
        <v>0.987763</v>
      </c>
      <c r="BG27">
        <v>0.966183</v>
      </c>
      <c r="BH27">
        <v>4154190</v>
      </c>
      <c r="BI27" t="s">
        <v>227</v>
      </c>
      <c r="BJ27" t="s">
        <v>228</v>
      </c>
      <c r="BK27" t="s">
        <v>229</v>
      </c>
    </row>
    <row r="28" spans="1:63">
      <c r="A28" t="s">
        <v>230</v>
      </c>
      <c r="B28" t="s">
        <v>83</v>
      </c>
      <c r="C28">
        <v>0</v>
      </c>
      <c r="D28" t="s">
        <v>84</v>
      </c>
      <c r="E28" t="s">
        <v>84</v>
      </c>
      <c r="F28" t="s">
        <v>85</v>
      </c>
      <c r="G28" t="s">
        <v>86</v>
      </c>
      <c r="H28" s="5">
        <v>0.992</v>
      </c>
      <c r="I28" s="5">
        <v>0.976</v>
      </c>
      <c r="J28" s="5">
        <v>0.016</v>
      </c>
      <c r="K28" s="5">
        <v>0</v>
      </c>
      <c r="L28" s="5">
        <v>0.008</v>
      </c>
      <c r="M28">
        <v>1</v>
      </c>
      <c r="N28" t="s">
        <v>87</v>
      </c>
      <c r="O28" t="s">
        <v>88</v>
      </c>
      <c r="P28">
        <v>43770</v>
      </c>
      <c r="Q28">
        <v>100</v>
      </c>
      <c r="R28">
        <v>100</v>
      </c>
      <c r="S28" t="s">
        <v>89</v>
      </c>
      <c r="T28" t="s">
        <v>90</v>
      </c>
      <c r="U28" t="s">
        <v>126</v>
      </c>
      <c r="V28" t="s">
        <v>92</v>
      </c>
      <c r="W28">
        <v>98.74</v>
      </c>
      <c r="X28">
        <v>15944</v>
      </c>
      <c r="AB28" t="s">
        <v>88</v>
      </c>
      <c r="AC28">
        <v>1</v>
      </c>
      <c r="AD28" t="s">
        <v>93</v>
      </c>
      <c r="AE28" t="s">
        <v>94</v>
      </c>
      <c r="AF28" t="s">
        <v>94</v>
      </c>
      <c r="AG28" t="s">
        <v>95</v>
      </c>
      <c r="AH28">
        <v>101.234</v>
      </c>
      <c r="AI28">
        <v>115.293</v>
      </c>
      <c r="AJ28">
        <v>104</v>
      </c>
      <c r="AK28">
        <v>258471</v>
      </c>
      <c r="AL28">
        <v>2880467</v>
      </c>
      <c r="AM28">
        <v>59.49</v>
      </c>
      <c r="AN28">
        <v>99051</v>
      </c>
      <c r="AO28">
        <v>51369</v>
      </c>
      <c r="AP28">
        <v>10</v>
      </c>
      <c r="AQ28">
        <v>19</v>
      </c>
      <c r="AR28">
        <v>99.09</v>
      </c>
      <c r="AS28">
        <v>87.68</v>
      </c>
      <c r="AT28">
        <v>397</v>
      </c>
      <c r="AU28">
        <v>95</v>
      </c>
      <c r="AV28">
        <v>2880467</v>
      </c>
      <c r="AW28">
        <v>2658</v>
      </c>
      <c r="AX28">
        <v>9</v>
      </c>
      <c r="AY28">
        <v>2</v>
      </c>
      <c r="AZ28">
        <v>50</v>
      </c>
      <c r="BA28">
        <v>1</v>
      </c>
      <c r="BB28">
        <v>0</v>
      </c>
      <c r="BC28">
        <v>11582540</v>
      </c>
      <c r="BD28">
        <v>11565854</v>
      </c>
      <c r="BE28">
        <v>1168129536</v>
      </c>
      <c r="BF28">
        <v>0.989034</v>
      </c>
      <c r="BG28">
        <v>0.969408</v>
      </c>
      <c r="BH28">
        <v>8478220</v>
      </c>
      <c r="BI28" t="s">
        <v>231</v>
      </c>
      <c r="BJ28" t="s">
        <v>232</v>
      </c>
      <c r="BK28" t="s">
        <v>233</v>
      </c>
    </row>
    <row r="29" spans="1:64">
      <c r="A29" t="s">
        <v>234</v>
      </c>
      <c r="B29" t="s">
        <v>83</v>
      </c>
      <c r="C29">
        <v>0</v>
      </c>
      <c r="D29" t="s">
        <v>84</v>
      </c>
      <c r="E29" t="s">
        <v>84</v>
      </c>
      <c r="F29" t="s">
        <v>85</v>
      </c>
      <c r="G29" t="s">
        <v>86</v>
      </c>
      <c r="H29" s="5">
        <v>0.984</v>
      </c>
      <c r="I29" s="5">
        <v>0.976</v>
      </c>
      <c r="J29" s="5">
        <v>0.008</v>
      </c>
      <c r="K29" s="5">
        <v>0.008</v>
      </c>
      <c r="L29" s="5">
        <v>0.008</v>
      </c>
      <c r="M29">
        <v>1</v>
      </c>
      <c r="N29" t="s">
        <v>87</v>
      </c>
      <c r="O29" t="s">
        <v>88</v>
      </c>
      <c r="P29">
        <v>43770</v>
      </c>
      <c r="Q29">
        <v>99.19056</v>
      </c>
      <c r="R29">
        <v>99.19056</v>
      </c>
      <c r="S29" t="s">
        <v>107</v>
      </c>
      <c r="T29" t="s">
        <v>235</v>
      </c>
      <c r="U29" t="s">
        <v>236</v>
      </c>
      <c r="V29" t="s">
        <v>92</v>
      </c>
      <c r="W29">
        <v>98.74</v>
      </c>
      <c r="X29">
        <v>14668</v>
      </c>
      <c r="AB29" t="s">
        <v>88</v>
      </c>
      <c r="AC29">
        <v>1</v>
      </c>
      <c r="AD29" t="s">
        <v>93</v>
      </c>
      <c r="AE29" t="s">
        <v>94</v>
      </c>
      <c r="AF29" t="s">
        <v>94</v>
      </c>
      <c r="AG29" t="s">
        <v>95</v>
      </c>
      <c r="AH29">
        <v>99.6861</v>
      </c>
      <c r="AI29">
        <v>110.279</v>
      </c>
      <c r="AJ29">
        <v>100</v>
      </c>
      <c r="AK29">
        <v>147918</v>
      </c>
      <c r="AL29">
        <v>2824338</v>
      </c>
      <c r="AM29">
        <v>59.22</v>
      </c>
      <c r="AN29">
        <v>60596</v>
      </c>
      <c r="AO29">
        <v>33188</v>
      </c>
      <c r="AP29">
        <v>16</v>
      </c>
      <c r="AQ29">
        <v>31</v>
      </c>
      <c r="AR29">
        <v>97.65</v>
      </c>
      <c r="AS29">
        <v>83.94</v>
      </c>
      <c r="AT29">
        <v>362</v>
      </c>
      <c r="AU29">
        <v>121</v>
      </c>
      <c r="AV29">
        <v>2824338</v>
      </c>
      <c r="AW29">
        <v>2631</v>
      </c>
      <c r="AX29">
        <v>9</v>
      </c>
      <c r="AY29">
        <v>3</v>
      </c>
      <c r="AZ29">
        <v>53</v>
      </c>
      <c r="BA29">
        <v>1</v>
      </c>
      <c r="BB29">
        <v>2</v>
      </c>
      <c r="BC29">
        <v>10727126</v>
      </c>
      <c r="BD29">
        <v>10703648</v>
      </c>
      <c r="BE29">
        <v>1063921354</v>
      </c>
      <c r="BF29">
        <v>0.988429</v>
      </c>
      <c r="BG29">
        <v>0.968681</v>
      </c>
      <c r="BH29">
        <v>8063398</v>
      </c>
      <c r="BI29" t="s">
        <v>237</v>
      </c>
      <c r="BJ29" t="s">
        <v>238</v>
      </c>
      <c r="BK29" t="s">
        <v>239</v>
      </c>
      <c r="BL29">
        <v>11408</v>
      </c>
    </row>
    <row r="30" spans="1:63">
      <c r="A30" t="s">
        <v>240</v>
      </c>
      <c r="B30" t="s">
        <v>83</v>
      </c>
      <c r="C30">
        <v>0</v>
      </c>
      <c r="D30" t="s">
        <v>84</v>
      </c>
      <c r="E30" t="s">
        <v>84</v>
      </c>
      <c r="F30" t="s">
        <v>85</v>
      </c>
      <c r="G30" t="s">
        <v>86</v>
      </c>
      <c r="H30" s="5">
        <v>0.992</v>
      </c>
      <c r="I30" s="5">
        <v>0.984</v>
      </c>
      <c r="J30" s="5">
        <v>0.008</v>
      </c>
      <c r="K30" s="5">
        <v>0.008</v>
      </c>
      <c r="L30" s="5">
        <v>0</v>
      </c>
      <c r="M30">
        <v>1</v>
      </c>
      <c r="N30" t="s">
        <v>87</v>
      </c>
      <c r="O30" t="s">
        <v>88</v>
      </c>
      <c r="P30">
        <v>43770</v>
      </c>
      <c r="Q30">
        <v>99.9988</v>
      </c>
      <c r="R30">
        <v>99.9988</v>
      </c>
      <c r="S30" t="s">
        <v>107</v>
      </c>
      <c r="T30" t="s">
        <v>241</v>
      </c>
      <c r="U30" t="s">
        <v>242</v>
      </c>
      <c r="V30" t="s">
        <v>92</v>
      </c>
      <c r="W30">
        <v>98.88</v>
      </c>
      <c r="X30">
        <v>14665</v>
      </c>
      <c r="AB30" t="s">
        <v>88</v>
      </c>
      <c r="AC30">
        <v>1</v>
      </c>
      <c r="AD30" t="s">
        <v>93</v>
      </c>
      <c r="AE30" t="s">
        <v>94</v>
      </c>
      <c r="AF30" t="s">
        <v>94</v>
      </c>
      <c r="AG30" t="s">
        <v>95</v>
      </c>
      <c r="AH30">
        <v>102.85</v>
      </c>
      <c r="AI30">
        <v>115.398</v>
      </c>
      <c r="AJ30">
        <v>104</v>
      </c>
      <c r="AK30">
        <v>234392</v>
      </c>
      <c r="AL30">
        <v>2708983</v>
      </c>
      <c r="AM30">
        <v>59.38</v>
      </c>
      <c r="AN30">
        <v>65544</v>
      </c>
      <c r="AO30">
        <v>38815</v>
      </c>
      <c r="AP30">
        <v>10</v>
      </c>
      <c r="AQ30">
        <v>23</v>
      </c>
      <c r="AR30">
        <v>97.65</v>
      </c>
      <c r="AS30">
        <v>87.23</v>
      </c>
      <c r="AT30">
        <v>427</v>
      </c>
      <c r="AU30">
        <v>92</v>
      </c>
      <c r="AV30">
        <v>2708983</v>
      </c>
      <c r="AW30">
        <v>2488</v>
      </c>
      <c r="AX30">
        <v>10</v>
      </c>
      <c r="AY30">
        <v>2</v>
      </c>
      <c r="AZ30">
        <v>48</v>
      </c>
      <c r="BA30">
        <v>1</v>
      </c>
      <c r="BB30">
        <v>0</v>
      </c>
      <c r="BC30">
        <v>11898494</v>
      </c>
      <c r="BD30">
        <v>11876312</v>
      </c>
      <c r="BE30">
        <v>1219149476</v>
      </c>
      <c r="BF30">
        <v>0.986974</v>
      </c>
      <c r="BG30">
        <v>0.96493</v>
      </c>
      <c r="BH30">
        <v>8528907</v>
      </c>
      <c r="BI30" t="s">
        <v>243</v>
      </c>
      <c r="BJ30" t="s">
        <v>244</v>
      </c>
      <c r="BK30" t="s">
        <v>245</v>
      </c>
    </row>
    <row r="31" spans="1:63">
      <c r="A31" t="s">
        <v>246</v>
      </c>
      <c r="B31" t="s">
        <v>83</v>
      </c>
      <c r="C31">
        <v>0</v>
      </c>
      <c r="D31" t="s">
        <v>84</v>
      </c>
      <c r="E31" t="s">
        <v>84</v>
      </c>
      <c r="F31" t="s">
        <v>85</v>
      </c>
      <c r="G31" t="s">
        <v>86</v>
      </c>
      <c r="H31" s="5">
        <v>0.992</v>
      </c>
      <c r="I31" s="5">
        <v>0.976</v>
      </c>
      <c r="J31" s="5">
        <v>0.016</v>
      </c>
      <c r="K31" s="5">
        <v>0.008</v>
      </c>
      <c r="L31" s="5">
        <v>0</v>
      </c>
      <c r="M31">
        <v>1</v>
      </c>
      <c r="N31" t="s">
        <v>87</v>
      </c>
      <c r="O31" t="s">
        <v>88</v>
      </c>
      <c r="P31">
        <v>43770</v>
      </c>
      <c r="Q31">
        <v>99.99827</v>
      </c>
      <c r="R31">
        <v>99.99827</v>
      </c>
      <c r="S31" t="s">
        <v>89</v>
      </c>
      <c r="T31" t="s">
        <v>90</v>
      </c>
      <c r="U31" t="s">
        <v>91</v>
      </c>
      <c r="V31" t="s">
        <v>92</v>
      </c>
      <c r="W31">
        <v>97.06</v>
      </c>
      <c r="X31">
        <v>15944</v>
      </c>
      <c r="AB31" t="s">
        <v>88</v>
      </c>
      <c r="AC31">
        <v>1</v>
      </c>
      <c r="AD31" t="s">
        <v>93</v>
      </c>
      <c r="AE31" t="s">
        <v>94</v>
      </c>
      <c r="AF31" t="s">
        <v>94</v>
      </c>
      <c r="AG31" t="s">
        <v>95</v>
      </c>
      <c r="AH31">
        <v>103.056</v>
      </c>
      <c r="AI31">
        <v>117.355</v>
      </c>
      <c r="AJ31">
        <v>105</v>
      </c>
      <c r="AK31">
        <v>321742</v>
      </c>
      <c r="AL31">
        <v>2863276</v>
      </c>
      <c r="AM31">
        <v>59.48</v>
      </c>
      <c r="AN31">
        <v>98973</v>
      </c>
      <c r="AO31">
        <v>63954</v>
      </c>
      <c r="AP31">
        <v>9</v>
      </c>
      <c r="AQ31">
        <v>18</v>
      </c>
      <c r="AR31">
        <v>99.25</v>
      </c>
      <c r="AS31">
        <v>87.66</v>
      </c>
      <c r="AT31">
        <v>483</v>
      </c>
      <c r="AU31">
        <v>83</v>
      </c>
      <c r="AV31">
        <v>2863276</v>
      </c>
      <c r="AW31">
        <v>2639</v>
      </c>
      <c r="AX31">
        <v>9</v>
      </c>
      <c r="AY31">
        <v>3</v>
      </c>
      <c r="AZ31">
        <v>51</v>
      </c>
      <c r="BA31">
        <v>1</v>
      </c>
      <c r="BB31">
        <v>0</v>
      </c>
      <c r="BC31">
        <v>13719410</v>
      </c>
      <c r="BD31">
        <v>13703354</v>
      </c>
      <c r="BE31">
        <v>1409798432</v>
      </c>
      <c r="BF31">
        <v>0.988728</v>
      </c>
      <c r="BG31">
        <v>0.969021</v>
      </c>
      <c r="BH31">
        <v>9803369</v>
      </c>
      <c r="BI31" t="s">
        <v>247</v>
      </c>
      <c r="BJ31" t="s">
        <v>248</v>
      </c>
      <c r="BK31" t="s">
        <v>249</v>
      </c>
    </row>
    <row r="32" spans="1:63">
      <c r="A32" t="s">
        <v>250</v>
      </c>
      <c r="B32" t="s">
        <v>83</v>
      </c>
      <c r="C32">
        <v>0</v>
      </c>
      <c r="D32" t="s">
        <v>84</v>
      </c>
      <c r="E32" t="s">
        <v>84</v>
      </c>
      <c r="F32" t="s">
        <v>85</v>
      </c>
      <c r="G32" t="s">
        <v>86</v>
      </c>
      <c r="H32" s="5">
        <v>0.992</v>
      </c>
      <c r="I32" s="5">
        <v>0.976</v>
      </c>
      <c r="J32" s="5">
        <v>0.016</v>
      </c>
      <c r="K32" s="5">
        <v>0.008</v>
      </c>
      <c r="L32" s="5">
        <v>0</v>
      </c>
      <c r="M32">
        <v>1</v>
      </c>
      <c r="N32" t="s">
        <v>87</v>
      </c>
      <c r="O32" t="s">
        <v>88</v>
      </c>
      <c r="P32">
        <v>43770</v>
      </c>
      <c r="Q32">
        <v>99.99918</v>
      </c>
      <c r="R32">
        <v>99.99918</v>
      </c>
      <c r="S32" t="s">
        <v>89</v>
      </c>
      <c r="T32" t="s">
        <v>90</v>
      </c>
      <c r="U32" t="s">
        <v>126</v>
      </c>
      <c r="V32" t="s">
        <v>92</v>
      </c>
      <c r="W32">
        <v>99.19</v>
      </c>
      <c r="X32">
        <v>15446</v>
      </c>
      <c r="AB32" t="s">
        <v>88</v>
      </c>
      <c r="AC32">
        <v>1</v>
      </c>
      <c r="AD32" t="s">
        <v>93</v>
      </c>
      <c r="AE32" t="s">
        <v>94</v>
      </c>
      <c r="AF32" t="s">
        <v>94</v>
      </c>
      <c r="AG32" t="s">
        <v>95</v>
      </c>
      <c r="AH32">
        <v>98.5025</v>
      </c>
      <c r="AI32">
        <v>115.681</v>
      </c>
      <c r="AJ32">
        <v>103</v>
      </c>
      <c r="AK32">
        <v>252700</v>
      </c>
      <c r="AL32">
        <v>2877528</v>
      </c>
      <c r="AM32">
        <v>59.49</v>
      </c>
      <c r="AN32">
        <v>99051</v>
      </c>
      <c r="AO32">
        <v>61690</v>
      </c>
      <c r="AP32">
        <v>10</v>
      </c>
      <c r="AQ32">
        <v>19</v>
      </c>
      <c r="AR32">
        <v>98.81</v>
      </c>
      <c r="AS32">
        <v>90.25</v>
      </c>
      <c r="AT32">
        <v>397</v>
      </c>
      <c r="AU32">
        <v>90</v>
      </c>
      <c r="AV32">
        <v>2877528</v>
      </c>
      <c r="AW32">
        <v>2661</v>
      </c>
      <c r="AX32">
        <v>9</v>
      </c>
      <c r="AY32">
        <v>3</v>
      </c>
      <c r="AZ32">
        <v>50</v>
      </c>
      <c r="BA32">
        <v>1</v>
      </c>
      <c r="BB32">
        <v>0</v>
      </c>
      <c r="BC32">
        <v>11987206</v>
      </c>
      <c r="BD32">
        <v>11963674</v>
      </c>
      <c r="BE32">
        <v>1174940467</v>
      </c>
      <c r="BF32">
        <v>0.988448</v>
      </c>
      <c r="BG32">
        <v>0.967995</v>
      </c>
      <c r="BH32">
        <v>8890645</v>
      </c>
      <c r="BI32" t="s">
        <v>251</v>
      </c>
      <c r="BJ32" t="s">
        <v>252</v>
      </c>
      <c r="BK32" t="s">
        <v>253</v>
      </c>
    </row>
    <row r="33" spans="1:63">
      <c r="A33" t="s">
        <v>254</v>
      </c>
      <c r="B33" t="s">
        <v>83</v>
      </c>
      <c r="C33">
        <v>0</v>
      </c>
      <c r="D33" t="s">
        <v>84</v>
      </c>
      <c r="E33" t="s">
        <v>84</v>
      </c>
      <c r="F33" t="s">
        <v>85</v>
      </c>
      <c r="G33" t="s">
        <v>86</v>
      </c>
      <c r="H33" s="5">
        <v>0.992</v>
      </c>
      <c r="I33" s="5">
        <v>0.984</v>
      </c>
      <c r="J33" s="5">
        <v>0.008</v>
      </c>
      <c r="K33" s="5">
        <v>0.008</v>
      </c>
      <c r="L33" s="5">
        <v>0</v>
      </c>
      <c r="M33">
        <v>1</v>
      </c>
      <c r="N33" t="s">
        <v>87</v>
      </c>
      <c r="O33" t="s">
        <v>88</v>
      </c>
      <c r="P33">
        <v>43770</v>
      </c>
      <c r="Q33">
        <v>99.99827</v>
      </c>
      <c r="R33">
        <v>99.99827</v>
      </c>
      <c r="S33" t="s">
        <v>89</v>
      </c>
      <c r="T33" t="s">
        <v>255</v>
      </c>
      <c r="U33" t="s">
        <v>256</v>
      </c>
      <c r="V33" t="s">
        <v>92</v>
      </c>
      <c r="W33">
        <v>99.02</v>
      </c>
      <c r="X33">
        <v>16041</v>
      </c>
      <c r="AB33" t="s">
        <v>88</v>
      </c>
      <c r="AC33">
        <v>1</v>
      </c>
      <c r="AD33" t="s">
        <v>93</v>
      </c>
      <c r="AE33" t="s">
        <v>94</v>
      </c>
      <c r="AF33" t="s">
        <v>94</v>
      </c>
      <c r="AG33" t="s">
        <v>95</v>
      </c>
      <c r="AH33">
        <v>101.576</v>
      </c>
      <c r="AI33">
        <v>115.595</v>
      </c>
      <c r="AJ33">
        <v>105</v>
      </c>
      <c r="AK33">
        <v>346060</v>
      </c>
      <c r="AL33">
        <v>2823926</v>
      </c>
      <c r="AM33">
        <v>59.42</v>
      </c>
      <c r="AN33">
        <v>103812</v>
      </c>
      <c r="AO33">
        <v>44320</v>
      </c>
      <c r="AP33">
        <v>9</v>
      </c>
      <c r="AQ33">
        <v>20</v>
      </c>
      <c r="AR33">
        <v>98.99</v>
      </c>
      <c r="AS33">
        <v>88.19</v>
      </c>
      <c r="AT33">
        <v>586</v>
      </c>
      <c r="AU33">
        <v>119</v>
      </c>
      <c r="AV33">
        <v>2823926</v>
      </c>
      <c r="AW33">
        <v>2663</v>
      </c>
      <c r="AX33">
        <v>9</v>
      </c>
      <c r="AY33">
        <v>3</v>
      </c>
      <c r="AZ33">
        <v>48</v>
      </c>
      <c r="BA33">
        <v>1</v>
      </c>
      <c r="BB33">
        <v>0</v>
      </c>
      <c r="BC33">
        <v>16744490</v>
      </c>
      <c r="BD33">
        <v>16716014</v>
      </c>
      <c r="BE33">
        <v>1693483819</v>
      </c>
      <c r="BF33">
        <v>0.989876</v>
      </c>
      <c r="BG33">
        <v>0.971914</v>
      </c>
      <c r="BH33">
        <v>12232577</v>
      </c>
      <c r="BI33" t="s">
        <v>257</v>
      </c>
      <c r="BJ33" t="s">
        <v>258</v>
      </c>
      <c r="BK33" t="s">
        <v>259</v>
      </c>
    </row>
    <row r="37" ht="14.75" spans="1:7">
      <c r="A37" s="3" t="s">
        <v>18</v>
      </c>
      <c r="B37" s="3" t="s">
        <v>25</v>
      </c>
      <c r="F37" s="3" t="s">
        <v>18</v>
      </c>
      <c r="G37" s="3" t="s">
        <v>71</v>
      </c>
    </row>
    <row r="38" ht="14.75" spans="1:7">
      <c r="A38" t="s">
        <v>82</v>
      </c>
      <c r="B38" s="5">
        <v>0.992</v>
      </c>
      <c r="F38" t="s">
        <v>82</v>
      </c>
      <c r="G38">
        <v>0</v>
      </c>
    </row>
    <row r="39" spans="1:7">
      <c r="A39" t="s">
        <v>99</v>
      </c>
      <c r="B39" s="5">
        <v>0.984</v>
      </c>
      <c r="F39" t="s">
        <v>99</v>
      </c>
      <c r="G39">
        <v>2</v>
      </c>
    </row>
    <row r="40" spans="1:7">
      <c r="A40" t="s">
        <v>106</v>
      </c>
      <c r="B40" s="5">
        <v>0.992</v>
      </c>
      <c r="F40" t="s">
        <v>106</v>
      </c>
      <c r="G40">
        <v>0</v>
      </c>
    </row>
    <row r="41" spans="1:7">
      <c r="A41" t="s">
        <v>113</v>
      </c>
      <c r="B41" s="5">
        <v>0.984</v>
      </c>
      <c r="F41" t="s">
        <v>113</v>
      </c>
      <c r="G41">
        <v>0</v>
      </c>
    </row>
    <row r="42" spans="1:7">
      <c r="A42" t="s">
        <v>119</v>
      </c>
      <c r="B42" s="5">
        <v>0.992</v>
      </c>
      <c r="F42" t="s">
        <v>119</v>
      </c>
      <c r="G42">
        <v>0</v>
      </c>
    </row>
    <row r="43" spans="1:7">
      <c r="A43" t="s">
        <v>125</v>
      </c>
      <c r="B43" s="5">
        <v>0.992</v>
      </c>
      <c r="F43" t="s">
        <v>125</v>
      </c>
      <c r="G43">
        <v>0</v>
      </c>
    </row>
    <row r="44" spans="1:7">
      <c r="A44" t="s">
        <v>130</v>
      </c>
      <c r="B44" s="5">
        <v>0.992</v>
      </c>
      <c r="F44" t="s">
        <v>130</v>
      </c>
      <c r="G44">
        <v>0</v>
      </c>
    </row>
    <row r="45" spans="1:7">
      <c r="A45" t="s">
        <v>134</v>
      </c>
      <c r="B45" s="5">
        <v>0.992</v>
      </c>
      <c r="F45" t="s">
        <v>134</v>
      </c>
      <c r="G45">
        <v>0</v>
      </c>
    </row>
    <row r="46" spans="1:7">
      <c r="A46" t="s">
        <v>141</v>
      </c>
      <c r="B46" s="5">
        <v>0.992</v>
      </c>
      <c r="F46" t="s">
        <v>141</v>
      </c>
      <c r="G46">
        <v>0</v>
      </c>
    </row>
    <row r="47" spans="1:7">
      <c r="A47" t="s">
        <v>145</v>
      </c>
      <c r="B47" s="5">
        <v>0.992</v>
      </c>
      <c r="F47" t="s">
        <v>145</v>
      </c>
      <c r="G47">
        <v>0</v>
      </c>
    </row>
    <row r="48" spans="1:7">
      <c r="A48" t="s">
        <v>151</v>
      </c>
      <c r="B48" s="5">
        <v>0.984</v>
      </c>
      <c r="F48" t="s">
        <v>151</v>
      </c>
      <c r="G48">
        <v>0</v>
      </c>
    </row>
    <row r="49" spans="1:7">
      <c r="A49" t="s">
        <v>157</v>
      </c>
      <c r="B49" s="5">
        <v>0.992</v>
      </c>
      <c r="F49" t="s">
        <v>157</v>
      </c>
      <c r="G49">
        <v>0</v>
      </c>
    </row>
    <row r="50" spans="1:7">
      <c r="A50" t="s">
        <v>161</v>
      </c>
      <c r="B50" s="5">
        <v>0.919</v>
      </c>
      <c r="F50" t="s">
        <v>161</v>
      </c>
      <c r="G50">
        <v>3</v>
      </c>
    </row>
    <row r="51" spans="1:7">
      <c r="A51" t="s">
        <v>167</v>
      </c>
      <c r="B51" s="5">
        <v>0.992</v>
      </c>
      <c r="F51" t="s">
        <v>167</v>
      </c>
      <c r="G51">
        <v>0</v>
      </c>
    </row>
    <row r="52" spans="1:7">
      <c r="A52" t="s">
        <v>173</v>
      </c>
      <c r="B52" s="5">
        <v>0.992</v>
      </c>
      <c r="F52" t="s">
        <v>173</v>
      </c>
      <c r="G52">
        <v>0</v>
      </c>
    </row>
    <row r="53" spans="1:7">
      <c r="A53" t="s">
        <v>179</v>
      </c>
      <c r="B53" s="5">
        <v>0.992</v>
      </c>
      <c r="F53" t="s">
        <v>179</v>
      </c>
      <c r="G53">
        <v>0</v>
      </c>
    </row>
    <row r="54" spans="1:7">
      <c r="A54" t="s">
        <v>184</v>
      </c>
      <c r="B54" s="5">
        <v>0.976</v>
      </c>
      <c r="F54" t="s">
        <v>184</v>
      </c>
      <c r="G54">
        <v>0</v>
      </c>
    </row>
    <row r="55" spans="1:7">
      <c r="A55" t="s">
        <v>190</v>
      </c>
      <c r="B55" s="5">
        <v>0.992</v>
      </c>
      <c r="F55" t="s">
        <v>190</v>
      </c>
      <c r="G55">
        <v>0</v>
      </c>
    </row>
    <row r="56" spans="1:7">
      <c r="A56" t="s">
        <v>196</v>
      </c>
      <c r="B56" s="5">
        <v>0.935</v>
      </c>
      <c r="F56" t="s">
        <v>196</v>
      </c>
      <c r="G56">
        <v>0</v>
      </c>
    </row>
    <row r="57" spans="1:7">
      <c r="A57" t="s">
        <v>202</v>
      </c>
      <c r="B57" s="5">
        <v>0.992</v>
      </c>
      <c r="F57" t="s">
        <v>202</v>
      </c>
      <c r="G57">
        <v>0</v>
      </c>
    </row>
    <row r="58" spans="1:7">
      <c r="A58" t="s">
        <v>208</v>
      </c>
      <c r="B58" s="5">
        <v>0.992</v>
      </c>
      <c r="F58" t="s">
        <v>208</v>
      </c>
      <c r="G58">
        <v>0</v>
      </c>
    </row>
    <row r="59" spans="1:7">
      <c r="A59" t="s">
        <v>213</v>
      </c>
      <c r="B59" s="5">
        <v>0.984</v>
      </c>
      <c r="F59" t="s">
        <v>213</v>
      </c>
      <c r="G59">
        <v>0</v>
      </c>
    </row>
    <row r="60" spans="1:7">
      <c r="A60" t="s">
        <v>219</v>
      </c>
      <c r="B60" s="5">
        <v>0.992</v>
      </c>
      <c r="F60" t="s">
        <v>219</v>
      </c>
      <c r="G60">
        <v>0</v>
      </c>
    </row>
    <row r="61" spans="1:7">
      <c r="A61" t="s">
        <v>224</v>
      </c>
      <c r="B61" s="5">
        <v>0.992</v>
      </c>
      <c r="F61" t="s">
        <v>224</v>
      </c>
      <c r="G61">
        <v>0</v>
      </c>
    </row>
    <row r="62" spans="1:7">
      <c r="A62" t="s">
        <v>230</v>
      </c>
      <c r="B62" s="5">
        <v>0.992</v>
      </c>
      <c r="F62" t="s">
        <v>230</v>
      </c>
      <c r="G62">
        <v>0</v>
      </c>
    </row>
    <row r="63" spans="1:7">
      <c r="A63" t="s">
        <v>234</v>
      </c>
      <c r="B63" s="5">
        <v>0.984</v>
      </c>
      <c r="F63" t="s">
        <v>234</v>
      </c>
      <c r="G63">
        <v>2</v>
      </c>
    </row>
    <row r="64" spans="1:7">
      <c r="A64" t="s">
        <v>240</v>
      </c>
      <c r="B64" s="5">
        <v>0.992</v>
      </c>
      <c r="F64" t="s">
        <v>240</v>
      </c>
      <c r="G64">
        <v>0</v>
      </c>
    </row>
    <row r="65" spans="1:7">
      <c r="A65" t="s">
        <v>246</v>
      </c>
      <c r="B65" s="5">
        <v>0.992</v>
      </c>
      <c r="F65" t="s">
        <v>246</v>
      </c>
      <c r="G65">
        <v>0</v>
      </c>
    </row>
    <row r="66" spans="1:7">
      <c r="A66" t="s">
        <v>250</v>
      </c>
      <c r="B66" s="5">
        <v>0.992</v>
      </c>
      <c r="F66" t="s">
        <v>250</v>
      </c>
      <c r="G66">
        <v>0</v>
      </c>
    </row>
    <row r="67" spans="1:7">
      <c r="A67" t="s">
        <v>254</v>
      </c>
      <c r="B67" s="5">
        <v>0.992</v>
      </c>
      <c r="F67" t="s">
        <v>254</v>
      </c>
      <c r="G67">
        <v>0</v>
      </c>
    </row>
    <row r="71" ht="14.75" spans="1:7">
      <c r="A71" s="3" t="s">
        <v>18</v>
      </c>
      <c r="B71" s="3" t="s">
        <v>260</v>
      </c>
      <c r="C71" s="3" t="s">
        <v>261</v>
      </c>
      <c r="D71" s="3" t="s">
        <v>262</v>
      </c>
      <c r="E71" s="3" t="s">
        <v>263</v>
      </c>
      <c r="F71" s="3" t="s">
        <v>264</v>
      </c>
      <c r="G71" s="3" t="s">
        <v>265</v>
      </c>
    </row>
    <row r="72" ht="14.75" spans="1:7">
      <c r="A72" t="s">
        <v>82</v>
      </c>
      <c r="B72">
        <v>98</v>
      </c>
      <c r="C72">
        <v>2663</v>
      </c>
      <c r="D72">
        <v>9</v>
      </c>
      <c r="E72">
        <v>3</v>
      </c>
      <c r="F72">
        <v>50</v>
      </c>
      <c r="G72">
        <v>1</v>
      </c>
    </row>
    <row r="73" spans="1:7">
      <c r="A73" t="s">
        <v>99</v>
      </c>
      <c r="B73">
        <v>164</v>
      </c>
      <c r="C73">
        <v>2693</v>
      </c>
      <c r="D73">
        <v>9</v>
      </c>
      <c r="E73">
        <v>7</v>
      </c>
      <c r="F73">
        <v>51</v>
      </c>
      <c r="G73">
        <v>1</v>
      </c>
    </row>
    <row r="74" spans="1:7">
      <c r="A74" t="s">
        <v>106</v>
      </c>
      <c r="B74">
        <v>97</v>
      </c>
      <c r="C74">
        <v>2665</v>
      </c>
      <c r="D74">
        <v>7</v>
      </c>
      <c r="E74">
        <v>3</v>
      </c>
      <c r="F74">
        <v>55</v>
      </c>
      <c r="G74">
        <v>1</v>
      </c>
    </row>
    <row r="75" spans="1:7">
      <c r="A75" t="s">
        <v>113</v>
      </c>
      <c r="B75">
        <v>96</v>
      </c>
      <c r="C75">
        <v>2623</v>
      </c>
      <c r="D75">
        <v>9</v>
      </c>
      <c r="E75">
        <v>3</v>
      </c>
      <c r="F75">
        <v>49</v>
      </c>
      <c r="G75">
        <v>1</v>
      </c>
    </row>
    <row r="76" spans="1:7">
      <c r="A76" t="s">
        <v>119</v>
      </c>
      <c r="B76">
        <v>97</v>
      </c>
      <c r="C76">
        <v>2554</v>
      </c>
      <c r="D76">
        <v>8</v>
      </c>
      <c r="E76">
        <v>2</v>
      </c>
      <c r="F76">
        <v>48</v>
      </c>
      <c r="G76">
        <v>1</v>
      </c>
    </row>
    <row r="77" spans="1:7">
      <c r="A77" t="s">
        <v>125</v>
      </c>
      <c r="B77">
        <v>87</v>
      </c>
      <c r="C77">
        <v>2631</v>
      </c>
      <c r="D77">
        <v>9</v>
      </c>
      <c r="E77">
        <v>3</v>
      </c>
      <c r="F77">
        <v>50</v>
      </c>
      <c r="G77">
        <v>1</v>
      </c>
    </row>
    <row r="78" spans="1:7">
      <c r="A78" t="s">
        <v>130</v>
      </c>
      <c r="B78">
        <v>90</v>
      </c>
      <c r="C78">
        <v>2657</v>
      </c>
      <c r="D78">
        <v>9</v>
      </c>
      <c r="E78">
        <v>3</v>
      </c>
      <c r="F78">
        <v>50</v>
      </c>
      <c r="G78">
        <v>1</v>
      </c>
    </row>
    <row r="79" spans="1:7">
      <c r="A79" t="s">
        <v>134</v>
      </c>
      <c r="B79">
        <v>82</v>
      </c>
      <c r="C79">
        <v>2627</v>
      </c>
      <c r="D79">
        <v>8</v>
      </c>
      <c r="E79">
        <v>3</v>
      </c>
      <c r="F79">
        <v>55</v>
      </c>
      <c r="G79">
        <v>1</v>
      </c>
    </row>
    <row r="80" spans="1:7">
      <c r="A80" t="s">
        <v>141</v>
      </c>
      <c r="B80">
        <v>87</v>
      </c>
      <c r="C80">
        <v>2655</v>
      </c>
      <c r="D80">
        <v>9</v>
      </c>
      <c r="E80">
        <v>3</v>
      </c>
      <c r="F80">
        <v>50</v>
      </c>
      <c r="G80">
        <v>1</v>
      </c>
    </row>
    <row r="81" spans="1:7">
      <c r="A81" t="s">
        <v>145</v>
      </c>
      <c r="B81">
        <v>83</v>
      </c>
      <c r="C81">
        <v>2543</v>
      </c>
      <c r="D81">
        <v>9</v>
      </c>
      <c r="E81">
        <v>2</v>
      </c>
      <c r="F81">
        <v>55</v>
      </c>
      <c r="G81">
        <v>1</v>
      </c>
    </row>
    <row r="82" spans="1:7">
      <c r="A82" t="s">
        <v>151</v>
      </c>
      <c r="B82">
        <v>103</v>
      </c>
      <c r="C82">
        <v>2653</v>
      </c>
      <c r="D82">
        <v>7</v>
      </c>
      <c r="E82">
        <v>4</v>
      </c>
      <c r="F82">
        <v>55</v>
      </c>
      <c r="G82">
        <v>1</v>
      </c>
    </row>
    <row r="83" spans="1:7">
      <c r="A83" t="s">
        <v>157</v>
      </c>
      <c r="B83">
        <v>89</v>
      </c>
      <c r="C83">
        <v>2612</v>
      </c>
      <c r="D83">
        <v>9</v>
      </c>
      <c r="E83">
        <v>3</v>
      </c>
      <c r="F83">
        <v>47</v>
      </c>
      <c r="G83">
        <v>1</v>
      </c>
    </row>
    <row r="84" spans="1:7">
      <c r="A84" t="s">
        <v>161</v>
      </c>
      <c r="B84">
        <v>359</v>
      </c>
      <c r="C84">
        <v>2805</v>
      </c>
      <c r="D84">
        <v>7</v>
      </c>
      <c r="E84">
        <v>7</v>
      </c>
      <c r="F84">
        <v>56</v>
      </c>
      <c r="G84">
        <v>1</v>
      </c>
    </row>
    <row r="85" spans="1:7">
      <c r="A85" t="s">
        <v>167</v>
      </c>
      <c r="B85">
        <v>76</v>
      </c>
      <c r="C85">
        <v>2566</v>
      </c>
      <c r="D85">
        <v>9</v>
      </c>
      <c r="E85">
        <v>3</v>
      </c>
      <c r="F85">
        <v>54</v>
      </c>
      <c r="G85">
        <v>1</v>
      </c>
    </row>
    <row r="86" spans="1:7">
      <c r="A86" t="s">
        <v>173</v>
      </c>
      <c r="B86">
        <v>88</v>
      </c>
      <c r="C86">
        <v>2571</v>
      </c>
      <c r="D86">
        <v>8</v>
      </c>
      <c r="E86">
        <v>2</v>
      </c>
      <c r="F86">
        <v>53</v>
      </c>
      <c r="G86">
        <v>1</v>
      </c>
    </row>
    <row r="87" spans="1:7">
      <c r="A87" t="s">
        <v>179</v>
      </c>
      <c r="B87">
        <v>88</v>
      </c>
      <c r="C87">
        <v>2602</v>
      </c>
      <c r="D87">
        <v>9</v>
      </c>
      <c r="E87">
        <v>4</v>
      </c>
      <c r="F87">
        <v>51</v>
      </c>
      <c r="G87">
        <v>1</v>
      </c>
    </row>
    <row r="88" spans="1:7">
      <c r="A88" t="s">
        <v>184</v>
      </c>
      <c r="B88">
        <v>118</v>
      </c>
      <c r="C88">
        <v>2560</v>
      </c>
      <c r="D88">
        <v>10</v>
      </c>
      <c r="E88">
        <v>3</v>
      </c>
      <c r="F88">
        <v>53</v>
      </c>
      <c r="G88">
        <v>1</v>
      </c>
    </row>
    <row r="89" spans="1:7">
      <c r="A89" t="s">
        <v>190</v>
      </c>
      <c r="B89">
        <v>80</v>
      </c>
      <c r="C89">
        <v>2597</v>
      </c>
      <c r="D89">
        <v>8</v>
      </c>
      <c r="E89">
        <v>2</v>
      </c>
      <c r="F89">
        <v>54</v>
      </c>
      <c r="G89">
        <v>1</v>
      </c>
    </row>
    <row r="90" spans="1:7">
      <c r="A90" t="s">
        <v>196</v>
      </c>
      <c r="B90">
        <v>197</v>
      </c>
      <c r="C90">
        <v>2662</v>
      </c>
      <c r="D90">
        <v>9</v>
      </c>
      <c r="E90">
        <v>2</v>
      </c>
      <c r="F90">
        <v>50</v>
      </c>
      <c r="G90">
        <v>1</v>
      </c>
    </row>
    <row r="91" spans="1:7">
      <c r="A91" t="s">
        <v>202</v>
      </c>
      <c r="B91">
        <v>97</v>
      </c>
      <c r="C91">
        <v>2631</v>
      </c>
      <c r="D91">
        <v>9</v>
      </c>
      <c r="E91">
        <v>3</v>
      </c>
      <c r="F91">
        <v>53</v>
      </c>
      <c r="G91">
        <v>1</v>
      </c>
    </row>
    <row r="92" spans="1:7">
      <c r="A92" t="s">
        <v>208</v>
      </c>
      <c r="B92">
        <v>97</v>
      </c>
      <c r="C92">
        <v>2665</v>
      </c>
      <c r="D92">
        <v>9</v>
      </c>
      <c r="E92">
        <v>3</v>
      </c>
      <c r="F92">
        <v>51</v>
      </c>
      <c r="G92">
        <v>1</v>
      </c>
    </row>
    <row r="93" spans="1:7">
      <c r="A93" t="s">
        <v>213</v>
      </c>
      <c r="B93">
        <v>103</v>
      </c>
      <c r="C93">
        <v>2635</v>
      </c>
      <c r="D93">
        <v>9</v>
      </c>
      <c r="E93">
        <v>3</v>
      </c>
      <c r="F93">
        <v>48</v>
      </c>
      <c r="G93">
        <v>1</v>
      </c>
    </row>
    <row r="94" spans="1:7">
      <c r="A94" t="s">
        <v>219</v>
      </c>
      <c r="B94">
        <v>108</v>
      </c>
      <c r="C94">
        <v>2597</v>
      </c>
      <c r="D94">
        <v>9</v>
      </c>
      <c r="E94">
        <v>5</v>
      </c>
      <c r="F94">
        <v>50</v>
      </c>
      <c r="G94">
        <v>1</v>
      </c>
    </row>
    <row r="95" spans="1:7">
      <c r="A95" t="s">
        <v>224</v>
      </c>
      <c r="B95">
        <v>87</v>
      </c>
      <c r="C95">
        <v>2546</v>
      </c>
      <c r="D95">
        <v>9</v>
      </c>
      <c r="E95">
        <v>3</v>
      </c>
      <c r="F95">
        <v>48</v>
      </c>
      <c r="G95">
        <v>1</v>
      </c>
    </row>
    <row r="96" spans="1:7">
      <c r="A96" t="s">
        <v>230</v>
      </c>
      <c r="B96">
        <v>95</v>
      </c>
      <c r="C96">
        <v>2658</v>
      </c>
      <c r="D96">
        <v>9</v>
      </c>
      <c r="E96">
        <v>2</v>
      </c>
      <c r="F96">
        <v>50</v>
      </c>
      <c r="G96">
        <v>1</v>
      </c>
    </row>
    <row r="97" spans="1:7">
      <c r="A97" t="s">
        <v>234</v>
      </c>
      <c r="B97">
        <v>121</v>
      </c>
      <c r="C97">
        <v>2631</v>
      </c>
      <c r="D97">
        <v>9</v>
      </c>
      <c r="E97">
        <v>3</v>
      </c>
      <c r="F97">
        <v>53</v>
      </c>
      <c r="G97">
        <v>1</v>
      </c>
    </row>
    <row r="98" spans="1:7">
      <c r="A98" t="s">
        <v>240</v>
      </c>
      <c r="B98">
        <v>92</v>
      </c>
      <c r="C98">
        <v>2488</v>
      </c>
      <c r="D98">
        <v>10</v>
      </c>
      <c r="E98">
        <v>2</v>
      </c>
      <c r="F98">
        <v>48</v>
      </c>
      <c r="G98">
        <v>1</v>
      </c>
    </row>
    <row r="99" spans="1:7">
      <c r="A99" t="s">
        <v>246</v>
      </c>
      <c r="B99">
        <v>83</v>
      </c>
      <c r="C99">
        <v>2639</v>
      </c>
      <c r="D99">
        <v>9</v>
      </c>
      <c r="E99">
        <v>3</v>
      </c>
      <c r="F99">
        <v>51</v>
      </c>
      <c r="G99">
        <v>1</v>
      </c>
    </row>
    <row r="100" spans="1:7">
      <c r="A100" t="s">
        <v>250</v>
      </c>
      <c r="B100">
        <v>90</v>
      </c>
      <c r="C100">
        <v>2661</v>
      </c>
      <c r="D100">
        <v>9</v>
      </c>
      <c r="E100">
        <v>3</v>
      </c>
      <c r="F100">
        <v>50</v>
      </c>
      <c r="G100">
        <v>1</v>
      </c>
    </row>
    <row r="101" spans="1:7">
      <c r="A101" t="s">
        <v>254</v>
      </c>
      <c r="B101">
        <v>119</v>
      </c>
      <c r="C101">
        <v>2663</v>
      </c>
      <c r="D101">
        <v>9</v>
      </c>
      <c r="E101">
        <v>3</v>
      </c>
      <c r="F101">
        <v>48</v>
      </c>
      <c r="G101">
        <v>1</v>
      </c>
    </row>
  </sheetData>
  <mergeCells count="5">
    <mergeCell ref="H1:M1"/>
    <mergeCell ref="N1:AD1"/>
    <mergeCell ref="AG1:AT1"/>
    <mergeCell ref="AU1:BA1"/>
    <mergeCell ref="BC1:BH1"/>
  </mergeCells>
  <pageMargins left="0.75" right="0.75" top="1" bottom="1" header="0.5" footer="0.5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I16"/>
  <sheetViews>
    <sheetView topLeftCell="A7" workbookViewId="0">
      <selection activeCell="A29" sqref="A29"/>
    </sheetView>
  </sheetViews>
  <sheetFormatPr defaultColWidth="8.89090909090909" defaultRowHeight="14"/>
  <cols>
    <col min="1" max="1" width="43.4454545454545" customWidth="1"/>
    <col min="2" max="5" width="9.66363636363636" customWidth="1"/>
    <col min="6" max="31" width="12.8909090909091"/>
    <col min="33" max="35" width="12.8909090909091"/>
  </cols>
  <sheetData>
    <row r="1" spans="1:35">
      <c r="A1" t="s">
        <v>266</v>
      </c>
      <c r="B1" t="s">
        <v>267</v>
      </c>
      <c r="E1" t="s">
        <v>266</v>
      </c>
      <c r="F1" t="s">
        <v>82</v>
      </c>
      <c r="G1" t="s">
        <v>99</v>
      </c>
      <c r="H1" t="s">
        <v>106</v>
      </c>
      <c r="I1" t="s">
        <v>113</v>
      </c>
      <c r="J1" t="s">
        <v>119</v>
      </c>
      <c r="K1" t="s">
        <v>125</v>
      </c>
      <c r="L1" t="s">
        <v>130</v>
      </c>
      <c r="M1" t="s">
        <v>134</v>
      </c>
      <c r="N1" t="s">
        <v>141</v>
      </c>
      <c r="O1" t="s">
        <v>145</v>
      </c>
      <c r="P1" t="s">
        <v>151</v>
      </c>
      <c r="Q1" t="s">
        <v>157</v>
      </c>
      <c r="R1" t="s">
        <v>161</v>
      </c>
      <c r="S1" t="s">
        <v>167</v>
      </c>
      <c r="T1" t="s">
        <v>173</v>
      </c>
      <c r="U1" t="s">
        <v>179</v>
      </c>
      <c r="V1" t="s">
        <v>184</v>
      </c>
      <c r="W1" t="s">
        <v>190</v>
      </c>
      <c r="X1" t="s">
        <v>196</v>
      </c>
      <c r="Y1" t="s">
        <v>202</v>
      </c>
      <c r="Z1" t="s">
        <v>208</v>
      </c>
      <c r="AA1" t="s">
        <v>213</v>
      </c>
      <c r="AB1" t="s">
        <v>219</v>
      </c>
      <c r="AC1" t="s">
        <v>224</v>
      </c>
      <c r="AD1" t="s">
        <v>230</v>
      </c>
      <c r="AE1" t="s">
        <v>234</v>
      </c>
      <c r="AF1" t="s">
        <v>240</v>
      </c>
      <c r="AG1" t="s">
        <v>246</v>
      </c>
      <c r="AH1" t="s">
        <v>250</v>
      </c>
      <c r="AI1" t="s">
        <v>254</v>
      </c>
    </row>
    <row r="2" spans="1:35">
      <c r="A2" t="s">
        <v>268</v>
      </c>
      <c r="B2">
        <v>90.1</v>
      </c>
      <c r="C2" t="str">
        <f t="shared" ref="C2:C16" si="0">A2&amp;"_cov_"&amp;B2</f>
        <v>gb|AAA98484.1|ARO:3000596|ErmX_cov_90.1</v>
      </c>
      <c r="E2" t="s">
        <v>269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 s="1">
        <v>0.775694766966344</v>
      </c>
    </row>
    <row r="3" spans="1:35">
      <c r="A3" t="s">
        <v>268</v>
      </c>
      <c r="B3">
        <v>90.5</v>
      </c>
      <c r="C3" t="str">
        <f t="shared" si="0"/>
        <v>gb|AAA98484.1|ARO:3000596|ErmX_cov_90.5</v>
      </c>
      <c r="E3" t="s">
        <v>270</v>
      </c>
      <c r="F3" s="1">
        <v>4.87909022342581</v>
      </c>
      <c r="G3" s="1">
        <v>3.87551585894668</v>
      </c>
      <c r="H3" s="1">
        <v>3.94172347023365</v>
      </c>
      <c r="I3" s="1">
        <v>3.42906665748406</v>
      </c>
      <c r="J3" s="1">
        <v>3.28068218405198</v>
      </c>
      <c r="K3" s="1">
        <v>5.39563228709963</v>
      </c>
      <c r="L3" s="1">
        <v>4.44079383987722</v>
      </c>
      <c r="M3" s="1">
        <v>1.36475874766856</v>
      </c>
      <c r="N3" s="1">
        <v>4.91372039982591</v>
      </c>
      <c r="O3" s="1">
        <v>1.3544609675509</v>
      </c>
      <c r="P3" s="1">
        <v>4.69869353507265</v>
      </c>
      <c r="Q3" s="1">
        <v>1.70423888118332</v>
      </c>
      <c r="R3" s="1">
        <v>4.67902138829647</v>
      </c>
      <c r="S3" s="1">
        <v>2.81640252644045</v>
      </c>
      <c r="T3" s="1">
        <v>1.56293892585132</v>
      </c>
      <c r="U3" s="1">
        <v>2.16614775476506</v>
      </c>
      <c r="V3" s="1">
        <v>3.31061841350234</v>
      </c>
      <c r="W3" s="1">
        <v>2.54700597553641</v>
      </c>
      <c r="X3" s="1">
        <v>0.821481241928132</v>
      </c>
      <c r="Y3">
        <v>0</v>
      </c>
      <c r="Z3" s="1">
        <v>5.13465823727787</v>
      </c>
      <c r="AA3" s="1">
        <v>2.02015568902004</v>
      </c>
      <c r="AB3" s="1">
        <v>3.03008239724654</v>
      </c>
      <c r="AC3" s="1">
        <v>1.89222501097074</v>
      </c>
      <c r="AD3" s="1">
        <v>4.57337280267987</v>
      </c>
      <c r="AE3" s="1">
        <v>2.68995884443348</v>
      </c>
      <c r="AF3">
        <v>0</v>
      </c>
      <c r="AG3" s="1">
        <v>4.5863867725134</v>
      </c>
      <c r="AH3">
        <v>0</v>
      </c>
      <c r="AI3">
        <v>0</v>
      </c>
    </row>
    <row r="4" spans="1:35">
      <c r="A4" t="s">
        <v>271</v>
      </c>
      <c r="B4">
        <v>98.8</v>
      </c>
      <c r="C4" t="str">
        <f t="shared" si="0"/>
        <v>gb|AAC23556.1|ARO:3002660|APH(6)-Id_cov_98.8</v>
      </c>
      <c r="E4" t="s">
        <v>272</v>
      </c>
      <c r="F4" s="1">
        <v>1.40641838642749</v>
      </c>
      <c r="G4" s="1">
        <v>1.21042020465486</v>
      </c>
      <c r="H4">
        <v>0</v>
      </c>
      <c r="I4">
        <v>0</v>
      </c>
      <c r="J4">
        <v>0</v>
      </c>
      <c r="K4" s="1">
        <v>1.58427988590217</v>
      </c>
      <c r="L4" s="1">
        <v>1.38814714703309</v>
      </c>
      <c r="M4">
        <v>0</v>
      </c>
      <c r="N4" s="1">
        <v>1.37553034282955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 s="1">
        <v>1.45879820665513</v>
      </c>
      <c r="Z4" s="1">
        <v>1.37185487536348</v>
      </c>
      <c r="AA4">
        <v>0</v>
      </c>
      <c r="AB4">
        <v>0</v>
      </c>
      <c r="AC4">
        <v>0</v>
      </c>
      <c r="AD4" s="1">
        <v>1.23495356564804</v>
      </c>
      <c r="AE4">
        <v>0</v>
      </c>
      <c r="AF4">
        <v>0</v>
      </c>
      <c r="AG4" s="1">
        <v>1.25073822992233</v>
      </c>
      <c r="AH4" s="1">
        <v>1.52846442013195</v>
      </c>
      <c r="AI4" s="1">
        <v>1.34238684380583</v>
      </c>
    </row>
    <row r="5" spans="1:35">
      <c r="A5" t="s">
        <v>273</v>
      </c>
      <c r="B5">
        <v>100</v>
      </c>
      <c r="C5" t="str">
        <f t="shared" si="0"/>
        <v>gb|AAC44316.1|ARO:3005010|qacEdelta1_cov_100</v>
      </c>
      <c r="E5" t="s">
        <v>274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 s="1">
        <v>3.14175305142877</v>
      </c>
    </row>
    <row r="6" spans="1:35">
      <c r="A6" t="s">
        <v>275</v>
      </c>
      <c r="B6">
        <v>99.5</v>
      </c>
      <c r="C6" t="str">
        <f t="shared" si="0"/>
        <v>gb|AAC46343.1|ARO:3002581|AAC(6')-Ib10_cov_99.5</v>
      </c>
      <c r="E6" t="s">
        <v>276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 s="1">
        <v>3.14175305142877</v>
      </c>
    </row>
    <row r="7" spans="1:35">
      <c r="A7" t="s">
        <v>277</v>
      </c>
      <c r="B7">
        <v>98.8</v>
      </c>
      <c r="C7" t="str">
        <f t="shared" si="0"/>
        <v>gb|AAF86219.1|ARO:3000375|ErmB_cov_98.8</v>
      </c>
      <c r="E7" t="s">
        <v>278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 s="1">
        <v>0.11473198453915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</row>
    <row r="8" spans="1:35">
      <c r="A8" t="s">
        <v>279</v>
      </c>
      <c r="B8">
        <v>100</v>
      </c>
      <c r="C8" t="str">
        <f t="shared" si="0"/>
        <v>gb|AAG03380.1|ARO:3002703|cmx_cov_100</v>
      </c>
      <c r="E8" t="s">
        <v>280</v>
      </c>
      <c r="F8">
        <v>0</v>
      </c>
      <c r="G8">
        <v>0</v>
      </c>
      <c r="H8" s="1">
        <v>0.964762502292967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 s="1">
        <v>1.0576604830795</v>
      </c>
      <c r="Q8">
        <v>0</v>
      </c>
      <c r="R8" s="1">
        <v>1.1530115588915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</row>
    <row r="9" spans="1:35">
      <c r="A9" t="s">
        <v>279</v>
      </c>
      <c r="B9">
        <v>99.7</v>
      </c>
      <c r="C9" t="str">
        <f t="shared" si="0"/>
        <v>gb|AAG03380.1|ARO:3002703|cmx_cov_99.7</v>
      </c>
      <c r="E9" t="s">
        <v>281</v>
      </c>
      <c r="F9" s="1">
        <v>1.40641838642749</v>
      </c>
      <c r="G9" s="1">
        <v>1.21042020465486</v>
      </c>
      <c r="H9">
        <v>0</v>
      </c>
      <c r="I9">
        <v>0</v>
      </c>
      <c r="J9">
        <v>0</v>
      </c>
      <c r="K9" s="1">
        <v>1.58427988590217</v>
      </c>
      <c r="L9" s="1">
        <v>1.38814714703309</v>
      </c>
      <c r="M9">
        <v>0</v>
      </c>
      <c r="N9" s="1">
        <v>1.37553034282955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 s="1">
        <v>1.45879820665513</v>
      </c>
      <c r="Z9" s="1">
        <v>1.37185487536348</v>
      </c>
      <c r="AA9">
        <v>0</v>
      </c>
      <c r="AB9">
        <v>0</v>
      </c>
      <c r="AC9">
        <v>0</v>
      </c>
      <c r="AD9" s="1">
        <v>1.23495356564804</v>
      </c>
      <c r="AE9">
        <v>0</v>
      </c>
      <c r="AF9">
        <v>0</v>
      </c>
      <c r="AG9" s="1">
        <v>1.25073822992233</v>
      </c>
      <c r="AH9" s="1">
        <v>1.52846442013195</v>
      </c>
      <c r="AI9" s="1">
        <v>1.34238684380583</v>
      </c>
    </row>
    <row r="10" spans="1:35">
      <c r="A10" t="s">
        <v>282</v>
      </c>
      <c r="B10">
        <v>100</v>
      </c>
      <c r="C10" t="str">
        <f t="shared" si="0"/>
        <v>gb|ABK33456.1|ARO:3002639|APH(3'')-Ib_cov_100</v>
      </c>
      <c r="E10" t="s">
        <v>283</v>
      </c>
      <c r="F10" s="1">
        <v>1.40641838642749</v>
      </c>
      <c r="G10" s="1">
        <v>1.21042020465486</v>
      </c>
      <c r="H10">
        <v>0</v>
      </c>
      <c r="I10">
        <v>0</v>
      </c>
      <c r="J10">
        <v>0</v>
      </c>
      <c r="K10" s="1">
        <v>1.58427988590217</v>
      </c>
      <c r="L10" s="1">
        <v>1.38814714703309</v>
      </c>
      <c r="M10">
        <v>0</v>
      </c>
      <c r="N10" s="1">
        <v>1.37553034282955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 s="1">
        <v>1.45879820665513</v>
      </c>
      <c r="Z10" s="1">
        <v>1.37185487536348</v>
      </c>
      <c r="AA10">
        <v>0</v>
      </c>
      <c r="AB10">
        <v>0</v>
      </c>
      <c r="AC10">
        <v>0</v>
      </c>
      <c r="AD10" s="1">
        <v>1.23495356564804</v>
      </c>
      <c r="AE10">
        <v>0</v>
      </c>
      <c r="AF10">
        <v>0</v>
      </c>
      <c r="AG10" s="1">
        <v>1.25073822992233</v>
      </c>
      <c r="AH10" s="1">
        <v>1.52846442013195</v>
      </c>
      <c r="AI10" s="1">
        <v>1.34238684380583</v>
      </c>
    </row>
    <row r="11" spans="1:35">
      <c r="A11" t="s">
        <v>284</v>
      </c>
      <c r="B11">
        <v>100</v>
      </c>
      <c r="C11" t="str">
        <f t="shared" si="0"/>
        <v>gb|AEJ33969.1|ARO:3000410|sul1_cov_100</v>
      </c>
      <c r="E11" t="s">
        <v>285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 s="1">
        <v>3.14175305142877</v>
      </c>
    </row>
    <row r="12" spans="1:35">
      <c r="A12" t="s">
        <v>286</v>
      </c>
      <c r="B12">
        <v>97.2</v>
      </c>
      <c r="C12" t="str">
        <f t="shared" si="0"/>
        <v>gb|CAA10975.1|ARO:3000194|tet(W)_cov_97.2</v>
      </c>
      <c r="E12" t="s">
        <v>287</v>
      </c>
      <c r="F12">
        <v>0</v>
      </c>
      <c r="G12">
        <v>0</v>
      </c>
      <c r="H12" s="1">
        <v>1.50639923238949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 s="1">
        <v>1.69310867599494</v>
      </c>
      <c r="Q12">
        <v>0</v>
      </c>
      <c r="R12" s="1">
        <v>1.67283927491969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</row>
    <row r="13" spans="1:35">
      <c r="A13" t="s">
        <v>288</v>
      </c>
      <c r="B13">
        <v>100</v>
      </c>
      <c r="C13" t="str">
        <f t="shared" si="0"/>
        <v>gb|CAE51638.1|ARO:3002641|APH(3')-Ia_cov_100</v>
      </c>
      <c r="E13" t="s">
        <v>289</v>
      </c>
      <c r="F13" s="1">
        <v>2.25123399676107</v>
      </c>
      <c r="G13" s="1">
        <v>1.75436207701707</v>
      </c>
      <c r="H13">
        <v>0</v>
      </c>
      <c r="I13">
        <v>0</v>
      </c>
      <c r="J13">
        <v>0</v>
      </c>
      <c r="K13" s="1">
        <v>2.37349964515308</v>
      </c>
      <c r="L13" s="1">
        <v>2.06291333313728</v>
      </c>
      <c r="M13">
        <v>0</v>
      </c>
      <c r="N13" s="1">
        <v>2.24976320957226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 s="1">
        <v>2.07009358647538</v>
      </c>
      <c r="Z13" s="1">
        <v>2.31483524731322</v>
      </c>
      <c r="AA13">
        <v>0</v>
      </c>
      <c r="AB13">
        <v>0</v>
      </c>
      <c r="AC13">
        <v>0</v>
      </c>
      <c r="AD13" s="1">
        <v>2.04260362292282</v>
      </c>
      <c r="AE13">
        <v>0</v>
      </c>
      <c r="AF13">
        <v>0</v>
      </c>
      <c r="AG13" s="1">
        <v>1.89310908202979</v>
      </c>
      <c r="AH13" s="1">
        <v>2.49537978176128</v>
      </c>
      <c r="AI13" s="1">
        <v>2.1735262105166</v>
      </c>
    </row>
    <row r="14" spans="1:35">
      <c r="A14" t="s">
        <v>290</v>
      </c>
      <c r="B14">
        <v>96.9</v>
      </c>
      <c r="C14" t="str">
        <f t="shared" si="0"/>
        <v>gb|NP_862226.1|ARO:3004639|Cstr_tetA_cov_96.9</v>
      </c>
      <c r="E14" t="s">
        <v>291</v>
      </c>
      <c r="F14" s="1">
        <v>0.758901164770239</v>
      </c>
      <c r="G14" s="1">
        <v>0.571993483950906</v>
      </c>
      <c r="H14">
        <v>0</v>
      </c>
      <c r="I14">
        <v>0</v>
      </c>
      <c r="J14">
        <v>0</v>
      </c>
      <c r="K14" s="1">
        <v>0.885811299804006</v>
      </c>
      <c r="L14" s="1">
        <v>0.612211527849965</v>
      </c>
      <c r="M14">
        <v>0</v>
      </c>
      <c r="N14" s="1">
        <v>0.658390689093318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 s="1">
        <v>0.636951060202205</v>
      </c>
      <c r="Z14" s="1">
        <v>0.641420702334472</v>
      </c>
      <c r="AA14">
        <v>0</v>
      </c>
      <c r="AB14">
        <v>0</v>
      </c>
      <c r="AC14">
        <v>0</v>
      </c>
      <c r="AD14" s="1">
        <v>0.662206767929482</v>
      </c>
      <c r="AE14">
        <v>0</v>
      </c>
      <c r="AF14">
        <v>0</v>
      </c>
      <c r="AG14" s="1">
        <v>0.68535551757009</v>
      </c>
      <c r="AH14" s="1">
        <v>0.771188411035887</v>
      </c>
      <c r="AI14">
        <v>0</v>
      </c>
    </row>
    <row r="15" spans="1:35">
      <c r="A15" t="s">
        <v>290</v>
      </c>
      <c r="B15">
        <v>99</v>
      </c>
      <c r="C15" t="str">
        <f t="shared" si="0"/>
        <v>gb|NP_862226.1|ARO:3004639|Cstr_tetA_cov_99</v>
      </c>
      <c r="E15" t="s">
        <v>292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 s="1">
        <v>0.775694766966344</v>
      </c>
    </row>
    <row r="16" spans="1:35">
      <c r="A16" t="s">
        <v>290</v>
      </c>
      <c r="B16">
        <v>99.6</v>
      </c>
      <c r="C16" t="str">
        <f t="shared" si="0"/>
        <v>gb|NP_862226.1|ARO:3004639|Cstr_tetA_cov_99.6</v>
      </c>
      <c r="E16" t="s">
        <v>293</v>
      </c>
      <c r="F16">
        <v>0</v>
      </c>
      <c r="G16">
        <v>0</v>
      </c>
      <c r="H16" s="1">
        <v>0.931624731293179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 s="1">
        <v>1.0296652878229</v>
      </c>
      <c r="Q16">
        <v>0</v>
      </c>
      <c r="R16" s="1">
        <v>0.599739678672024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</row>
  </sheetData>
  <pageMargins left="0.75" right="0.75" top="1" bottom="1" header="0.5" footer="0.5"/>
  <headerFooter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E14"/>
  <sheetViews>
    <sheetView workbookViewId="0">
      <selection activeCell="A17" sqref="A17"/>
    </sheetView>
  </sheetViews>
  <sheetFormatPr defaultColWidth="8.89090909090909" defaultRowHeight="14"/>
  <cols>
    <col min="1" max="1" width="134.445454545455" customWidth="1"/>
  </cols>
  <sheetData>
    <row r="1" spans="1:31">
      <c r="A1" t="s">
        <v>266</v>
      </c>
      <c r="B1" t="s">
        <v>82</v>
      </c>
      <c r="C1" t="s">
        <v>99</v>
      </c>
      <c r="D1" t="s">
        <v>106</v>
      </c>
      <c r="E1" t="s">
        <v>113</v>
      </c>
      <c r="F1" t="s">
        <v>119</v>
      </c>
      <c r="G1" t="s">
        <v>125</v>
      </c>
      <c r="H1" t="s">
        <v>130</v>
      </c>
      <c r="I1" t="s">
        <v>134</v>
      </c>
      <c r="J1" t="s">
        <v>141</v>
      </c>
      <c r="K1" t="s">
        <v>145</v>
      </c>
      <c r="L1" t="s">
        <v>151</v>
      </c>
      <c r="M1" t="s">
        <v>157</v>
      </c>
      <c r="N1" t="s">
        <v>161</v>
      </c>
      <c r="O1" t="s">
        <v>167</v>
      </c>
      <c r="P1" t="s">
        <v>173</v>
      </c>
      <c r="Q1" t="s">
        <v>179</v>
      </c>
      <c r="R1" t="s">
        <v>184</v>
      </c>
      <c r="S1" t="s">
        <v>190</v>
      </c>
      <c r="T1" t="s">
        <v>196</v>
      </c>
      <c r="U1" t="s">
        <v>202</v>
      </c>
      <c r="V1" t="s">
        <v>208</v>
      </c>
      <c r="W1" t="s">
        <v>213</v>
      </c>
      <c r="X1" t="s">
        <v>219</v>
      </c>
      <c r="Y1" t="s">
        <v>224</v>
      </c>
      <c r="Z1" t="s">
        <v>230</v>
      </c>
      <c r="AA1" t="s">
        <v>234</v>
      </c>
      <c r="AB1" t="s">
        <v>240</v>
      </c>
      <c r="AC1" t="s">
        <v>246</v>
      </c>
      <c r="AD1" t="s">
        <v>250</v>
      </c>
      <c r="AE1" t="s">
        <v>254</v>
      </c>
    </row>
    <row r="2" spans="1:31">
      <c r="A2" t="s">
        <v>294</v>
      </c>
      <c r="B2">
        <v>1</v>
      </c>
      <c r="C2" s="1">
        <v>0.72278907771278</v>
      </c>
      <c r="D2" s="1">
        <v>0.910547371304294</v>
      </c>
      <c r="E2" s="1">
        <v>1.02851545160554</v>
      </c>
      <c r="F2">
        <v>0</v>
      </c>
      <c r="G2" s="1">
        <v>1.0614255877188</v>
      </c>
      <c r="H2" s="1">
        <v>1.00898944746378</v>
      </c>
      <c r="I2">
        <v>0</v>
      </c>
      <c r="J2" s="1">
        <v>0.916511878571744</v>
      </c>
      <c r="K2">
        <v>0</v>
      </c>
      <c r="L2" s="1">
        <v>1.12685143293967</v>
      </c>
      <c r="M2">
        <v>0</v>
      </c>
      <c r="N2" s="1">
        <v>1.26098835710343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 s="1">
        <v>1.08704376266103</v>
      </c>
      <c r="W2" s="1">
        <v>0.976519041684181</v>
      </c>
      <c r="X2">
        <v>0</v>
      </c>
      <c r="Y2">
        <v>0</v>
      </c>
      <c r="Z2" s="1">
        <v>0.850823742220599</v>
      </c>
      <c r="AA2">
        <v>0</v>
      </c>
      <c r="AB2">
        <v>0</v>
      </c>
      <c r="AC2" s="1">
        <v>0.977854187923637</v>
      </c>
      <c r="AD2" s="1">
        <v>1.06054180253174</v>
      </c>
      <c r="AE2" s="1">
        <v>0.984231902647964</v>
      </c>
    </row>
    <row r="3" spans="1:31">
      <c r="A3" t="s">
        <v>295</v>
      </c>
      <c r="B3" s="1">
        <v>1.38694590925418</v>
      </c>
      <c r="C3" s="1">
        <v>0.954416505615184</v>
      </c>
      <c r="D3" s="1">
        <v>1.14934790509459</v>
      </c>
      <c r="E3" s="1">
        <v>1.23468043578442</v>
      </c>
      <c r="F3" s="1">
        <v>1.15925850492536</v>
      </c>
      <c r="G3" s="1">
        <v>1.55377090899101</v>
      </c>
      <c r="H3" s="1">
        <v>1.15945619298194</v>
      </c>
      <c r="I3" s="1">
        <v>0.949940906216954</v>
      </c>
      <c r="J3" s="1">
        <v>1.26199954383157</v>
      </c>
      <c r="K3" s="1">
        <v>1.03071444814099</v>
      </c>
      <c r="L3" s="1">
        <v>1.35748313977185</v>
      </c>
      <c r="M3" s="1">
        <v>0.933258397195977</v>
      </c>
      <c r="N3" s="1">
        <v>1.23729499843255</v>
      </c>
      <c r="O3" s="1">
        <v>1.22228128067173</v>
      </c>
      <c r="P3" s="1">
        <v>1.01535468309124</v>
      </c>
      <c r="Q3" s="1">
        <v>1.17967305784314</v>
      </c>
      <c r="R3" s="1">
        <v>1.05757564809567</v>
      </c>
      <c r="S3">
        <v>0</v>
      </c>
      <c r="T3">
        <v>0</v>
      </c>
      <c r="U3">
        <v>0</v>
      </c>
      <c r="V3" s="1">
        <v>1.1972148196863</v>
      </c>
      <c r="W3">
        <v>0</v>
      </c>
      <c r="X3">
        <v>0</v>
      </c>
      <c r="Y3" s="1">
        <v>1.07531493835354</v>
      </c>
      <c r="Z3" s="1">
        <v>1.20699577413355</v>
      </c>
      <c r="AA3">
        <v>0</v>
      </c>
      <c r="AB3">
        <v>0</v>
      </c>
      <c r="AC3" s="1">
        <v>1.28556526979234</v>
      </c>
      <c r="AD3" s="1">
        <v>1.37951811667358</v>
      </c>
      <c r="AE3">
        <v>0</v>
      </c>
    </row>
    <row r="4" spans="1:31">
      <c r="A4" t="s">
        <v>296</v>
      </c>
      <c r="B4" s="1">
        <v>1.38694590925418</v>
      </c>
      <c r="C4" s="1">
        <v>0.954416505615184</v>
      </c>
      <c r="D4" s="1">
        <v>1.14934790509459</v>
      </c>
      <c r="E4" s="1">
        <v>1.23468043578442</v>
      </c>
      <c r="F4" s="1">
        <v>1.15925850492536</v>
      </c>
      <c r="G4" s="1">
        <v>1.55377090899101</v>
      </c>
      <c r="H4" s="1">
        <v>1.15945619298194</v>
      </c>
      <c r="I4" s="1">
        <v>0.949940906216954</v>
      </c>
      <c r="J4" s="1">
        <v>1.26199954383157</v>
      </c>
      <c r="K4" s="1">
        <v>1.03071444814099</v>
      </c>
      <c r="L4" s="1">
        <v>1.35748313977185</v>
      </c>
      <c r="M4" s="1">
        <v>0.933258397195977</v>
      </c>
      <c r="N4" s="1">
        <v>1.23729499843255</v>
      </c>
      <c r="O4" s="1">
        <v>1.22228128067173</v>
      </c>
      <c r="P4" s="1">
        <v>1.01535468309124</v>
      </c>
      <c r="Q4" s="1">
        <v>1.17967305784314</v>
      </c>
      <c r="R4" s="1">
        <v>1.05757564809567</v>
      </c>
      <c r="S4">
        <v>0</v>
      </c>
      <c r="T4" s="1">
        <v>1.59178478424783</v>
      </c>
      <c r="U4">
        <v>0</v>
      </c>
      <c r="V4" s="1">
        <v>1.1972148196863</v>
      </c>
      <c r="W4">
        <v>0</v>
      </c>
      <c r="X4">
        <v>0</v>
      </c>
      <c r="Y4" s="1">
        <v>1.07531493835354</v>
      </c>
      <c r="Z4" s="1">
        <v>1.20699577413355</v>
      </c>
      <c r="AA4">
        <v>0</v>
      </c>
      <c r="AB4">
        <v>0</v>
      </c>
      <c r="AC4" s="1">
        <v>1.28556526979234</v>
      </c>
      <c r="AD4" s="1">
        <v>1.37951811667358</v>
      </c>
      <c r="AE4">
        <v>0</v>
      </c>
    </row>
    <row r="5" spans="1:31">
      <c r="A5" t="s">
        <v>297</v>
      </c>
      <c r="B5" s="1">
        <v>1.38694590925418</v>
      </c>
      <c r="C5" s="1">
        <v>0.954416505615184</v>
      </c>
      <c r="D5" s="1">
        <v>1.14934790509459</v>
      </c>
      <c r="E5" s="1">
        <v>1.23468043578442</v>
      </c>
      <c r="F5" s="1">
        <v>1.15925850492536</v>
      </c>
      <c r="G5" s="1">
        <v>1.55377090899101</v>
      </c>
      <c r="H5" s="1">
        <v>1.15945619298194</v>
      </c>
      <c r="I5" s="1">
        <v>0.949940906216954</v>
      </c>
      <c r="J5" s="1">
        <v>1.26199954383157</v>
      </c>
      <c r="K5" s="1">
        <v>1.03071444814099</v>
      </c>
      <c r="L5" s="1">
        <v>1.35748313977185</v>
      </c>
      <c r="M5" s="1">
        <v>0.933258397195977</v>
      </c>
      <c r="N5" s="1">
        <v>1.23729499843255</v>
      </c>
      <c r="O5" s="1">
        <v>1.22228128067173</v>
      </c>
      <c r="P5" s="1">
        <v>1.01535468309124</v>
      </c>
      <c r="Q5" s="1">
        <v>1.17967305784314</v>
      </c>
      <c r="R5" s="1">
        <v>1.05757564809567</v>
      </c>
      <c r="S5">
        <v>0</v>
      </c>
      <c r="T5" s="1">
        <v>1.59178478424783</v>
      </c>
      <c r="U5">
        <v>0</v>
      </c>
      <c r="V5" s="1">
        <v>1.1972148196863</v>
      </c>
      <c r="W5">
        <v>0</v>
      </c>
      <c r="X5">
        <v>0</v>
      </c>
      <c r="Y5" s="1">
        <v>1.07531493835354</v>
      </c>
      <c r="Z5" s="1">
        <v>1.20699577413355</v>
      </c>
      <c r="AA5">
        <v>0</v>
      </c>
      <c r="AB5">
        <v>0</v>
      </c>
      <c r="AC5" s="1">
        <v>1.28556526979234</v>
      </c>
      <c r="AD5" s="1">
        <v>1.37951811667358</v>
      </c>
      <c r="AE5">
        <v>0</v>
      </c>
    </row>
    <row r="6" spans="1:31">
      <c r="A6" t="s">
        <v>298</v>
      </c>
      <c r="B6" s="1">
        <v>1.38694590925418</v>
      </c>
      <c r="C6" s="1">
        <v>0.954416505615184</v>
      </c>
      <c r="D6" s="1">
        <v>1.14934790509459</v>
      </c>
      <c r="E6" s="1">
        <v>1.23468043578442</v>
      </c>
      <c r="F6" s="1">
        <v>1.15925850492536</v>
      </c>
      <c r="G6" s="1">
        <v>1.55377090899101</v>
      </c>
      <c r="H6" s="1">
        <v>1.15945619298194</v>
      </c>
      <c r="I6" s="1">
        <v>0.949940906216954</v>
      </c>
      <c r="J6" s="1">
        <v>1.26199954383157</v>
      </c>
      <c r="K6" s="1">
        <v>1.03071444814099</v>
      </c>
      <c r="L6" s="1">
        <v>1.35748313977185</v>
      </c>
      <c r="M6" s="1">
        <v>0.933258397195977</v>
      </c>
      <c r="N6" s="1">
        <v>1.23729499843255</v>
      </c>
      <c r="O6" s="1">
        <v>1.22228128067173</v>
      </c>
      <c r="P6" s="1">
        <v>1.01535468309124</v>
      </c>
      <c r="Q6" s="1">
        <v>1.17967305784314</v>
      </c>
      <c r="R6" s="1">
        <v>1.05757564809567</v>
      </c>
      <c r="S6">
        <v>0</v>
      </c>
      <c r="T6" s="1">
        <v>1.01479468560191</v>
      </c>
      <c r="U6">
        <v>0</v>
      </c>
      <c r="V6" s="1">
        <v>1.1972148196863</v>
      </c>
      <c r="W6">
        <v>0</v>
      </c>
      <c r="X6">
        <v>0</v>
      </c>
      <c r="Y6" s="1">
        <v>1.07531493835354</v>
      </c>
      <c r="Z6" s="1">
        <v>1.20699577413355</v>
      </c>
      <c r="AA6">
        <v>0</v>
      </c>
      <c r="AB6">
        <v>0</v>
      </c>
      <c r="AC6" s="1">
        <v>1.28556526979234</v>
      </c>
      <c r="AD6" s="1">
        <v>1.37951811667358</v>
      </c>
      <c r="AE6">
        <v>0</v>
      </c>
    </row>
    <row r="9" spans="1:31">
      <c r="A9" t="s">
        <v>266</v>
      </c>
      <c r="B9" t="s">
        <v>82</v>
      </c>
      <c r="C9" t="s">
        <v>99</v>
      </c>
      <c r="D9" t="s">
        <v>106</v>
      </c>
      <c r="E9" t="s">
        <v>113</v>
      </c>
      <c r="F9" t="s">
        <v>119</v>
      </c>
      <c r="G9" t="s">
        <v>125</v>
      </c>
      <c r="H9" t="s">
        <v>130</v>
      </c>
      <c r="I9" t="s">
        <v>134</v>
      </c>
      <c r="J9" t="s">
        <v>141</v>
      </c>
      <c r="K9" t="s">
        <v>145</v>
      </c>
      <c r="L9" t="s">
        <v>151</v>
      </c>
      <c r="M9" t="s">
        <v>157</v>
      </c>
      <c r="N9" t="s">
        <v>161</v>
      </c>
      <c r="O9" t="s">
        <v>167</v>
      </c>
      <c r="P9" t="s">
        <v>173</v>
      </c>
      <c r="Q9" t="s">
        <v>179</v>
      </c>
      <c r="R9" t="s">
        <v>184</v>
      </c>
      <c r="S9" t="s">
        <v>190</v>
      </c>
      <c r="T9" t="s">
        <v>196</v>
      </c>
      <c r="U9" t="s">
        <v>202</v>
      </c>
      <c r="V9" t="s">
        <v>208</v>
      </c>
      <c r="W9" t="s">
        <v>213</v>
      </c>
      <c r="X9" t="s">
        <v>219</v>
      </c>
      <c r="Y9" t="s">
        <v>224</v>
      </c>
      <c r="Z9" t="s">
        <v>230</v>
      </c>
      <c r="AA9" t="s">
        <v>234</v>
      </c>
      <c r="AB9" t="s">
        <v>240</v>
      </c>
      <c r="AC9" t="s">
        <v>246</v>
      </c>
      <c r="AD9" t="s">
        <v>250</v>
      </c>
      <c r="AE9" t="s">
        <v>254</v>
      </c>
    </row>
    <row r="10" spans="1:31">
      <c r="A10" t="s">
        <v>299</v>
      </c>
      <c r="B10">
        <v>1</v>
      </c>
      <c r="C10" s="1">
        <v>0.72278907771278</v>
      </c>
      <c r="D10" s="1">
        <v>0.910547371304294</v>
      </c>
      <c r="E10" s="1">
        <v>1.02851545160554</v>
      </c>
      <c r="F10">
        <v>0</v>
      </c>
      <c r="G10" s="1">
        <v>1.0614255877188</v>
      </c>
      <c r="H10" s="1">
        <v>1.00898944746378</v>
      </c>
      <c r="I10">
        <v>0</v>
      </c>
      <c r="J10" s="1">
        <v>0.916511878571744</v>
      </c>
      <c r="K10">
        <v>0</v>
      </c>
      <c r="L10" s="1">
        <v>1.12685143293967</v>
      </c>
      <c r="M10">
        <v>0</v>
      </c>
      <c r="N10" s="1">
        <v>1.26098835710343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 s="1">
        <v>1.08704376266103</v>
      </c>
      <c r="W10" s="1">
        <v>0.976519041684181</v>
      </c>
      <c r="X10">
        <v>0</v>
      </c>
      <c r="Y10">
        <v>0</v>
      </c>
      <c r="Z10" s="1">
        <v>0.850823742220599</v>
      </c>
      <c r="AA10">
        <v>0</v>
      </c>
      <c r="AB10">
        <v>0</v>
      </c>
      <c r="AC10" s="1">
        <v>0.977854187923637</v>
      </c>
      <c r="AD10" s="1">
        <v>1.06054180253174</v>
      </c>
      <c r="AE10" s="1">
        <v>0.984231902647964</v>
      </c>
    </row>
    <row r="11" spans="1:31">
      <c r="A11" t="s">
        <v>300</v>
      </c>
      <c r="B11" s="1">
        <v>1.38694590925418</v>
      </c>
      <c r="C11" s="1">
        <v>0.954416505615184</v>
      </c>
      <c r="D11" s="1">
        <v>1.14934790509459</v>
      </c>
      <c r="E11" s="1">
        <v>1.23468043578442</v>
      </c>
      <c r="F11" s="1">
        <v>1.15925850492536</v>
      </c>
      <c r="G11" s="1">
        <v>1.55377090899101</v>
      </c>
      <c r="H11" s="1">
        <v>1.15945619298194</v>
      </c>
      <c r="I11" s="1">
        <v>0.949940906216954</v>
      </c>
      <c r="J11" s="1">
        <v>1.26199954383157</v>
      </c>
      <c r="K11" s="1">
        <v>1.03071444814099</v>
      </c>
      <c r="L11" s="1">
        <v>1.35748313977185</v>
      </c>
      <c r="M11" s="1">
        <v>0.933258397195977</v>
      </c>
      <c r="N11" s="1">
        <v>1.23729499843255</v>
      </c>
      <c r="O11" s="1">
        <v>1.22228128067173</v>
      </c>
      <c r="P11" s="1">
        <v>1.01535468309124</v>
      </c>
      <c r="Q11" s="1">
        <v>1.17967305784314</v>
      </c>
      <c r="R11" s="1">
        <v>1.05757564809567</v>
      </c>
      <c r="S11">
        <v>0</v>
      </c>
      <c r="T11">
        <v>0</v>
      </c>
      <c r="U11">
        <v>0</v>
      </c>
      <c r="V11" s="1">
        <v>1.1972148196863</v>
      </c>
      <c r="W11">
        <v>0</v>
      </c>
      <c r="X11">
        <v>0</v>
      </c>
      <c r="Y11" s="1">
        <v>1.07531493835354</v>
      </c>
      <c r="Z11" s="1">
        <v>1.20699577413355</v>
      </c>
      <c r="AA11">
        <v>0</v>
      </c>
      <c r="AB11">
        <v>0</v>
      </c>
      <c r="AC11" s="1">
        <v>1.28556526979234</v>
      </c>
      <c r="AD11" s="1">
        <v>1.37951811667358</v>
      </c>
      <c r="AE11">
        <v>0</v>
      </c>
    </row>
    <row r="12" spans="1:31">
      <c r="A12" t="s">
        <v>301</v>
      </c>
      <c r="B12" s="1">
        <v>1.38694590925418</v>
      </c>
      <c r="C12" s="1">
        <v>0.954416505615184</v>
      </c>
      <c r="D12" s="1">
        <v>1.14934790509459</v>
      </c>
      <c r="E12" s="1">
        <v>1.23468043578442</v>
      </c>
      <c r="F12" s="1">
        <v>1.15925850492536</v>
      </c>
      <c r="G12" s="1">
        <v>1.55377090899101</v>
      </c>
      <c r="H12" s="1">
        <v>1.15945619298194</v>
      </c>
      <c r="I12" s="1">
        <v>0.949940906216954</v>
      </c>
      <c r="J12" s="1">
        <v>1.26199954383157</v>
      </c>
      <c r="K12" s="1">
        <v>1.03071444814099</v>
      </c>
      <c r="L12" s="1">
        <v>1.35748313977185</v>
      </c>
      <c r="M12" s="1">
        <v>0.933258397195977</v>
      </c>
      <c r="N12" s="1">
        <v>1.23729499843255</v>
      </c>
      <c r="O12" s="1">
        <v>1.22228128067173</v>
      </c>
      <c r="P12" s="1">
        <v>1.01535468309124</v>
      </c>
      <c r="Q12" s="1">
        <v>1.17967305784314</v>
      </c>
      <c r="R12" s="1">
        <v>1.05757564809567</v>
      </c>
      <c r="S12">
        <v>0</v>
      </c>
      <c r="T12" s="1">
        <v>1.59178478424783</v>
      </c>
      <c r="U12">
        <v>0</v>
      </c>
      <c r="V12" s="1">
        <v>1.1972148196863</v>
      </c>
      <c r="W12">
        <v>0</v>
      </c>
      <c r="X12">
        <v>0</v>
      </c>
      <c r="Y12" s="1">
        <v>1.07531493835354</v>
      </c>
      <c r="Z12" s="1">
        <v>1.20699577413355</v>
      </c>
      <c r="AA12">
        <v>0</v>
      </c>
      <c r="AB12">
        <v>0</v>
      </c>
      <c r="AC12" s="1">
        <v>1.28556526979234</v>
      </c>
      <c r="AD12" s="1">
        <v>1.37951811667358</v>
      </c>
      <c r="AE12">
        <v>0</v>
      </c>
    </row>
    <row r="13" spans="1:31">
      <c r="A13" t="s">
        <v>302</v>
      </c>
      <c r="B13" s="1">
        <v>1.38694590925418</v>
      </c>
      <c r="C13" s="1">
        <v>0.954416505615184</v>
      </c>
      <c r="D13" s="1">
        <v>1.14934790509459</v>
      </c>
      <c r="E13" s="1">
        <v>1.23468043578442</v>
      </c>
      <c r="F13" s="1">
        <v>1.15925850492536</v>
      </c>
      <c r="G13" s="1">
        <v>1.55377090899101</v>
      </c>
      <c r="H13" s="1">
        <v>1.15945619298194</v>
      </c>
      <c r="I13" s="1">
        <v>0.949940906216954</v>
      </c>
      <c r="J13" s="1">
        <v>1.26199954383157</v>
      </c>
      <c r="K13" s="1">
        <v>1.03071444814099</v>
      </c>
      <c r="L13" s="1">
        <v>1.35748313977185</v>
      </c>
      <c r="M13" s="1">
        <v>0.933258397195977</v>
      </c>
      <c r="N13" s="1">
        <v>1.23729499843255</v>
      </c>
      <c r="O13" s="1">
        <v>1.22228128067173</v>
      </c>
      <c r="P13" s="1">
        <v>1.01535468309124</v>
      </c>
      <c r="Q13" s="1">
        <v>1.17967305784314</v>
      </c>
      <c r="R13" s="1">
        <v>1.05757564809567</v>
      </c>
      <c r="S13">
        <v>0</v>
      </c>
      <c r="T13" s="1">
        <v>1.59178478424783</v>
      </c>
      <c r="U13">
        <v>0</v>
      </c>
      <c r="V13" s="1">
        <v>1.1972148196863</v>
      </c>
      <c r="W13">
        <v>0</v>
      </c>
      <c r="X13">
        <v>0</v>
      </c>
      <c r="Y13" s="1">
        <v>1.07531493835354</v>
      </c>
      <c r="Z13" s="1">
        <v>1.20699577413355</v>
      </c>
      <c r="AA13">
        <v>0</v>
      </c>
      <c r="AB13">
        <v>0</v>
      </c>
      <c r="AC13" s="1">
        <v>1.28556526979234</v>
      </c>
      <c r="AD13" s="1">
        <v>1.37951811667358</v>
      </c>
      <c r="AE13">
        <v>0</v>
      </c>
    </row>
    <row r="14" spans="1:31">
      <c r="A14" t="s">
        <v>303</v>
      </c>
      <c r="B14" s="1">
        <v>1.38694590925418</v>
      </c>
      <c r="C14" s="1">
        <v>0.954416505615184</v>
      </c>
      <c r="D14" s="1">
        <v>1.14934790509459</v>
      </c>
      <c r="E14" s="1">
        <v>1.23468043578442</v>
      </c>
      <c r="F14" s="1">
        <v>1.15925850492536</v>
      </c>
      <c r="G14" s="1">
        <v>1.55377090899101</v>
      </c>
      <c r="H14" s="1">
        <v>1.15945619298194</v>
      </c>
      <c r="I14" s="1">
        <v>0.949940906216954</v>
      </c>
      <c r="J14" s="1">
        <v>1.26199954383157</v>
      </c>
      <c r="K14" s="1">
        <v>1.03071444814099</v>
      </c>
      <c r="L14" s="1">
        <v>1.35748313977185</v>
      </c>
      <c r="M14" s="1">
        <v>0.933258397195977</v>
      </c>
      <c r="N14" s="1">
        <v>1.23729499843255</v>
      </c>
      <c r="O14" s="1">
        <v>1.22228128067173</v>
      </c>
      <c r="P14" s="1">
        <v>1.01535468309124</v>
      </c>
      <c r="Q14" s="1">
        <v>1.17967305784314</v>
      </c>
      <c r="R14" s="1">
        <v>1.05757564809567</v>
      </c>
      <c r="S14">
        <v>0</v>
      </c>
      <c r="T14" s="1">
        <v>1.01479468560191</v>
      </c>
      <c r="U14">
        <v>0</v>
      </c>
      <c r="V14" s="1">
        <v>1.1972148196863</v>
      </c>
      <c r="W14">
        <v>0</v>
      </c>
      <c r="X14">
        <v>0</v>
      </c>
      <c r="Y14" s="1">
        <v>1.07531493835354</v>
      </c>
      <c r="Z14" s="1">
        <v>1.20699577413355</v>
      </c>
      <c r="AA14">
        <v>0</v>
      </c>
      <c r="AB14">
        <v>0</v>
      </c>
      <c r="AC14" s="1">
        <v>1.28556526979234</v>
      </c>
      <c r="AD14" s="1">
        <v>1.37951811667358</v>
      </c>
      <c r="AE14">
        <v>0</v>
      </c>
    </row>
  </sheetData>
  <pageMargins left="0.75" right="0.75" top="1" bottom="1" header="0.5" footer="0.5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all_data_stat</vt:lpstr>
      <vt:lpstr>CARD_plot</vt:lpstr>
      <vt:lpstr>VFDB_plot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_2</dc:creator>
  <cp:lastModifiedBy>狐狸先生</cp:lastModifiedBy>
  <dcterms:created xsi:type="dcterms:W3CDTF">2025-06-24T10:40:00Z</dcterms:created>
  <dcterms:modified xsi:type="dcterms:W3CDTF">2025-06-27T07:11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DAE115D80094F29B2890C5901B381D4_13</vt:lpwstr>
  </property>
  <property fmtid="{D5CDD505-2E9C-101B-9397-08002B2CF9AE}" pid="3" name="KSOProductBuildVer">
    <vt:lpwstr>2052-12.1.0.21541</vt:lpwstr>
  </property>
</Properties>
</file>